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RENEW-Zylicz\Karlien\MANUSCRIPTS\aKG\3rd Revision Edits\"/>
    </mc:Choice>
  </mc:AlternateContent>
  <xr:revisionPtr revIDLastSave="0" documentId="13_ncr:1_{36FDC55C-B95F-4B38-8107-0032720092BF}" xr6:coauthVersionLast="47" xr6:coauthVersionMax="47" xr10:uidLastSave="{00000000-0000-0000-0000-000000000000}"/>
  <bookViews>
    <workbookView xWindow="-120" yWindow="-120" windowWidth="29040" windowHeight="17520" activeTab="3" xr2:uid="{25F71F79-2BBE-4015-8A6F-B6F30DF97B0C}"/>
  </bookViews>
  <sheets>
    <sheet name="Extended Data Fig5a" sheetId="1" r:id="rId1"/>
    <sheet name="Extended Data Fig5b" sheetId="2" r:id="rId2"/>
    <sheet name="Extended Data Fig5c" sheetId="5" r:id="rId3"/>
    <sheet name="Extended Data Fig5d" sheetId="3" r:id="rId4"/>
    <sheet name="Extended Data Fig5e" sheetId="4" r:id="rId5"/>
  </sheets>
  <calcPr calcId="191029" iterate="1" iterateCount="1000" iterateDelta="0.0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3" l="1"/>
</calcChain>
</file>

<file path=xl/sharedStrings.xml><?xml version="1.0" encoding="utf-8"?>
<sst xmlns="http://schemas.openxmlformats.org/spreadsheetml/2006/main" count="73" uniqueCount="33">
  <si>
    <t>nESC</t>
  </si>
  <si>
    <t>nESC + 4mM dm-αKG</t>
  </si>
  <si>
    <t>pH3Ser10+ve cells (%)</t>
  </si>
  <si>
    <t>H9 hiTSC 24h UNC1999 and dm-αKG</t>
  </si>
  <si>
    <r>
      <t>nESC + 1</t>
    </r>
    <r>
      <rPr>
        <sz val="11"/>
        <color theme="1"/>
        <rFont val="Aptos Narrow"/>
        <family val="2"/>
      </rPr>
      <t>μ</t>
    </r>
    <r>
      <rPr>
        <sz val="11"/>
        <color theme="1"/>
        <rFont val="Aptos Narrow"/>
        <family val="2"/>
        <scheme val="minor"/>
      </rPr>
      <t>M UNC1999</t>
    </r>
  </si>
  <si>
    <t>P300 Mean intensity/DAPI</t>
  </si>
  <si>
    <t>GATA3</t>
  </si>
  <si>
    <t>P-value</t>
  </si>
  <si>
    <t>NC vs aKG</t>
  </si>
  <si>
    <t>0.00635</t>
  </si>
  <si>
    <t>KLF17</t>
  </si>
  <si>
    <t>OCT4</t>
  </si>
  <si>
    <t>TBXT</t>
  </si>
  <si>
    <t>aKG vs PRC2i</t>
  </si>
  <si>
    <r>
      <t>Cell numbers (x10</t>
    </r>
    <r>
      <rPr>
        <sz val="11"/>
        <color theme="1"/>
        <rFont val="Aptos Narrow"/>
        <family val="2"/>
      </rPr>
      <t>⁵)</t>
    </r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,231, df=4</t>
  </si>
  <si>
    <t>t=4,386, df=4</t>
  </si>
  <si>
    <t>H3K27ac Mean intensity/DAPI</t>
  </si>
  <si>
    <t>&lt;0,0001</t>
  </si>
  <si>
    <t>****</t>
  </si>
  <si>
    <t>t=20,46, df=857</t>
  </si>
  <si>
    <t>ns</t>
  </si>
  <si>
    <t>No</t>
  </si>
  <si>
    <t>t=0,6014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2"/>
      <color rgb="FFFF0000"/>
      <name val="Segoe U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DA4A-2EC1-4FEB-AB5E-B4BBA0584ED9}">
  <dimension ref="A1:F7"/>
  <sheetViews>
    <sheetView workbookViewId="0">
      <selection activeCell="K15" sqref="K15"/>
    </sheetView>
  </sheetViews>
  <sheetFormatPr defaultRowHeight="15" x14ac:dyDescent="0.25"/>
  <cols>
    <col min="1" max="1" width="20.140625" customWidth="1"/>
    <col min="2" max="2" width="25.5703125" customWidth="1"/>
    <col min="3" max="3" width="28.85546875" customWidth="1"/>
    <col min="5" max="5" width="29.5703125" customWidth="1"/>
    <col min="6" max="6" width="15.28515625" customWidth="1"/>
  </cols>
  <sheetData>
    <row r="1" spans="1:6" x14ac:dyDescent="0.25">
      <c r="A1" s="1" t="s">
        <v>14</v>
      </c>
      <c r="B1" t="s">
        <v>0</v>
      </c>
      <c r="C1" t="s">
        <v>1</v>
      </c>
    </row>
    <row r="2" spans="1:6" x14ac:dyDescent="0.25">
      <c r="B2" s="3">
        <v>14.56</v>
      </c>
      <c r="C2" s="3">
        <v>9.31</v>
      </c>
      <c r="E2" s="4" t="s">
        <v>15</v>
      </c>
      <c r="F2" s="3"/>
    </row>
    <row r="3" spans="1:6" x14ac:dyDescent="0.25">
      <c r="B3" s="3">
        <v>14.42</v>
      </c>
      <c r="C3" s="3">
        <v>9.17</v>
      </c>
      <c r="E3" s="4" t="s">
        <v>16</v>
      </c>
      <c r="F3" s="3">
        <v>3.1899999999999998E-2</v>
      </c>
    </row>
    <row r="4" spans="1:6" x14ac:dyDescent="0.25">
      <c r="B4" s="3">
        <v>17.079999999999998</v>
      </c>
      <c r="C4" s="3">
        <v>12.95</v>
      </c>
      <c r="E4" s="4" t="s">
        <v>17</v>
      </c>
      <c r="F4" s="3" t="s">
        <v>18</v>
      </c>
    </row>
    <row r="5" spans="1:6" x14ac:dyDescent="0.25">
      <c r="E5" s="4" t="s">
        <v>19</v>
      </c>
      <c r="F5" s="3" t="s">
        <v>20</v>
      </c>
    </row>
    <row r="6" spans="1:6" x14ac:dyDescent="0.25">
      <c r="E6" s="4" t="s">
        <v>21</v>
      </c>
      <c r="F6" s="3" t="s">
        <v>22</v>
      </c>
    </row>
    <row r="7" spans="1:6" x14ac:dyDescent="0.25">
      <c r="E7" s="4" t="s">
        <v>23</v>
      </c>
      <c r="F7" s="3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3DA2-7D72-4871-A8D8-99799A4F1919}">
  <dimension ref="A1:F7"/>
  <sheetViews>
    <sheetView workbookViewId="0">
      <selection activeCell="E14" sqref="E14"/>
    </sheetView>
  </sheetViews>
  <sheetFormatPr defaultRowHeight="15" x14ac:dyDescent="0.25"/>
  <cols>
    <col min="1" max="1" width="27.28515625" customWidth="1"/>
    <col min="2" max="2" width="17" customWidth="1"/>
    <col min="3" max="3" width="33.42578125" customWidth="1"/>
    <col min="5" max="5" width="29.140625" customWidth="1"/>
    <col min="6" max="6" width="15" customWidth="1"/>
  </cols>
  <sheetData>
    <row r="1" spans="1:6" x14ac:dyDescent="0.25">
      <c r="A1" s="1" t="s">
        <v>2</v>
      </c>
      <c r="B1" t="s">
        <v>0</v>
      </c>
      <c r="C1" t="s">
        <v>1</v>
      </c>
    </row>
    <row r="2" spans="1:6" x14ac:dyDescent="0.25">
      <c r="B2" s="3">
        <v>2.0477820000000001E-2</v>
      </c>
      <c r="C2" s="3">
        <v>1.3618679999999999E-2</v>
      </c>
      <c r="E2" s="4" t="s">
        <v>15</v>
      </c>
      <c r="F2" s="3"/>
    </row>
    <row r="3" spans="1:6" x14ac:dyDescent="0.25">
      <c r="B3" s="3">
        <v>2.101944E-2</v>
      </c>
      <c r="C3" s="3">
        <v>5.0761399999999998E-3</v>
      </c>
      <c r="E3" s="4" t="s">
        <v>16</v>
      </c>
      <c r="F3" s="3">
        <v>1.18E-2</v>
      </c>
    </row>
    <row r="4" spans="1:6" x14ac:dyDescent="0.25">
      <c r="B4" s="3">
        <v>2.6382550000000001E-2</v>
      </c>
      <c r="C4" s="3">
        <v>7.7677800000000002E-3</v>
      </c>
      <c r="E4" s="4" t="s">
        <v>17</v>
      </c>
      <c r="F4" s="3" t="s">
        <v>18</v>
      </c>
    </row>
    <row r="5" spans="1:6" x14ac:dyDescent="0.25">
      <c r="E5" s="4" t="s">
        <v>19</v>
      </c>
      <c r="F5" s="3" t="s">
        <v>20</v>
      </c>
    </row>
    <row r="6" spans="1:6" x14ac:dyDescent="0.25">
      <c r="E6" s="4" t="s">
        <v>21</v>
      </c>
      <c r="F6" s="3" t="s">
        <v>22</v>
      </c>
    </row>
    <row r="7" spans="1:6" x14ac:dyDescent="0.25">
      <c r="E7" s="4" t="s">
        <v>23</v>
      </c>
      <c r="F7" s="3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17EDD-DD72-4E45-823A-A07B1E2DC3F3}">
  <dimension ref="A1:G16"/>
  <sheetViews>
    <sheetView workbookViewId="0">
      <selection activeCell="D21" sqref="D21"/>
    </sheetView>
  </sheetViews>
  <sheetFormatPr defaultRowHeight="15" x14ac:dyDescent="0.25"/>
  <cols>
    <col min="1" max="1" width="32.42578125" customWidth="1"/>
    <col min="3" max="3" width="19.140625" customWidth="1"/>
    <col min="4" max="4" width="24.140625" customWidth="1"/>
    <col min="6" max="6" width="12.7109375" customWidth="1"/>
  </cols>
  <sheetData>
    <row r="1" spans="1:7" x14ac:dyDescent="0.25">
      <c r="A1" s="1" t="s">
        <v>3</v>
      </c>
      <c r="B1" t="s">
        <v>0</v>
      </c>
      <c r="C1" t="s">
        <v>1</v>
      </c>
      <c r="D1" t="s">
        <v>4</v>
      </c>
    </row>
    <row r="2" spans="1:7" ht="17.25" x14ac:dyDescent="0.3">
      <c r="A2" t="s">
        <v>6</v>
      </c>
      <c r="B2">
        <v>1</v>
      </c>
      <c r="C2">
        <v>8.2196432188145216</v>
      </c>
      <c r="D2">
        <v>3.8703401790129139</v>
      </c>
      <c r="E2" t="s">
        <v>7</v>
      </c>
      <c r="F2" t="s">
        <v>8</v>
      </c>
      <c r="G2" s="2" t="s">
        <v>9</v>
      </c>
    </row>
    <row r="3" spans="1:7" x14ac:dyDescent="0.25">
      <c r="B3">
        <v>1</v>
      </c>
      <c r="C3">
        <v>8.6173442022481144</v>
      </c>
      <c r="D3">
        <v>3.5136888067941454</v>
      </c>
    </row>
    <row r="4" spans="1:7" x14ac:dyDescent="0.25">
      <c r="B4">
        <v>1</v>
      </c>
      <c r="C4">
        <v>9.3647351769157066</v>
      </c>
      <c r="D4">
        <v>4.3165821823524331</v>
      </c>
    </row>
    <row r="6" spans="1:7" ht="17.25" x14ac:dyDescent="0.3">
      <c r="A6" t="s">
        <v>10</v>
      </c>
      <c r="B6">
        <v>1</v>
      </c>
      <c r="C6">
        <v>0.279648943151319</v>
      </c>
      <c r="D6">
        <v>0.45600041258036877</v>
      </c>
      <c r="E6" t="s">
        <v>7</v>
      </c>
      <c r="F6" t="s">
        <v>8</v>
      </c>
      <c r="G6" s="2" t="s">
        <v>9</v>
      </c>
    </row>
    <row r="7" spans="1:7" x14ac:dyDescent="0.25">
      <c r="B7">
        <v>1</v>
      </c>
      <c r="C7">
        <v>0.20026920699535114</v>
      </c>
      <c r="D7">
        <v>0.54151733344411856</v>
      </c>
    </row>
    <row r="8" spans="1:7" x14ac:dyDescent="0.25">
      <c r="B8">
        <v>1</v>
      </c>
      <c r="C8">
        <v>0.29852066494503671</v>
      </c>
      <c r="D8">
        <v>0.5557039526056492</v>
      </c>
    </row>
    <row r="10" spans="1:7" ht="17.25" x14ac:dyDescent="0.3">
      <c r="A10" t="s">
        <v>11</v>
      </c>
      <c r="B10">
        <v>1</v>
      </c>
      <c r="C10">
        <v>0.43868826585533627</v>
      </c>
      <c r="D10">
        <v>0.5608260512868164</v>
      </c>
      <c r="E10" t="s">
        <v>7</v>
      </c>
      <c r="F10" t="s">
        <v>8</v>
      </c>
      <c r="G10" s="2" t="s">
        <v>9</v>
      </c>
    </row>
    <row r="11" spans="1:7" x14ac:dyDescent="0.25">
      <c r="B11">
        <v>1</v>
      </c>
      <c r="C11">
        <v>0.30938616762271653</v>
      </c>
      <c r="D11">
        <v>0.62275707887265996</v>
      </c>
    </row>
    <row r="12" spans="1:7" x14ac:dyDescent="0.25">
      <c r="B12">
        <v>1</v>
      </c>
      <c r="C12">
        <v>0.39791874254744614</v>
      </c>
      <c r="D12">
        <v>0.64615903467663505</v>
      </c>
    </row>
    <row r="14" spans="1:7" ht="17.25" x14ac:dyDescent="0.3">
      <c r="A14" t="s">
        <v>12</v>
      </c>
      <c r="B14">
        <v>1</v>
      </c>
      <c r="C14">
        <v>0.23631574487002552</v>
      </c>
      <c r="D14">
        <v>1.1220173150785859</v>
      </c>
      <c r="E14" t="s">
        <v>7</v>
      </c>
      <c r="F14" t="s">
        <v>13</v>
      </c>
      <c r="G14" s="2" t="s">
        <v>9</v>
      </c>
    </row>
    <row r="15" spans="1:7" x14ac:dyDescent="0.25">
      <c r="B15">
        <v>1</v>
      </c>
      <c r="C15">
        <v>0.20311454433184109</v>
      </c>
      <c r="D15">
        <v>1.2487905320363026</v>
      </c>
    </row>
    <row r="16" spans="1:7" x14ac:dyDescent="0.25">
      <c r="B16">
        <v>1</v>
      </c>
      <c r="C16">
        <v>0.27138472651935147</v>
      </c>
      <c r="D16">
        <v>1.40749001966833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F8FC-7AD4-4265-842E-88F991780A17}">
  <dimension ref="A1:G469"/>
  <sheetViews>
    <sheetView tabSelected="1" workbookViewId="0">
      <selection activeCell="H8" sqref="H8"/>
    </sheetView>
  </sheetViews>
  <sheetFormatPr defaultRowHeight="15" x14ac:dyDescent="0.25"/>
  <cols>
    <col min="1" max="1" width="29" customWidth="1"/>
    <col min="3" max="3" width="19" customWidth="1"/>
    <col min="5" max="5" width="28.140625" customWidth="1"/>
    <col min="6" max="6" width="14.85546875" customWidth="1"/>
    <col min="8" max="8" width="12" bestFit="1" customWidth="1"/>
  </cols>
  <sheetData>
    <row r="1" spans="1:7" x14ac:dyDescent="0.25">
      <c r="A1" s="1" t="s">
        <v>26</v>
      </c>
      <c r="B1" t="s">
        <v>0</v>
      </c>
      <c r="C1" t="s">
        <v>1</v>
      </c>
    </row>
    <row r="2" spans="1:7" x14ac:dyDescent="0.25">
      <c r="B2" s="3">
        <v>0.53509720000000005</v>
      </c>
      <c r="C2" s="3">
        <v>0.87620743000000001</v>
      </c>
      <c r="E2" s="4" t="s">
        <v>15</v>
      </c>
      <c r="F2" s="3"/>
    </row>
    <row r="3" spans="1:7" x14ac:dyDescent="0.25">
      <c r="B3" s="3">
        <v>0.56827987000000002</v>
      </c>
      <c r="C3" s="3">
        <v>0.34305047999999999</v>
      </c>
      <c r="E3" s="4" t="s">
        <v>16</v>
      </c>
      <c r="F3" s="3" t="s">
        <v>27</v>
      </c>
      <c r="G3">
        <f>_xlfn.T.DIST.2T(20.46,857)</f>
        <v>4.5516588990290461E-76</v>
      </c>
    </row>
    <row r="4" spans="1:7" x14ac:dyDescent="0.25">
      <c r="B4" s="3">
        <v>1.1155439700000001</v>
      </c>
      <c r="C4" s="3">
        <v>0.72517485999999998</v>
      </c>
      <c r="E4" s="4" t="s">
        <v>17</v>
      </c>
      <c r="F4" s="3" t="s">
        <v>28</v>
      </c>
    </row>
    <row r="5" spans="1:7" x14ac:dyDescent="0.25">
      <c r="B5" s="3">
        <v>0.97599000999999996</v>
      </c>
      <c r="C5" s="3">
        <v>1.00565481</v>
      </c>
      <c r="E5" s="4" t="s">
        <v>19</v>
      </c>
      <c r="F5" s="3" t="s">
        <v>20</v>
      </c>
    </row>
    <row r="6" spans="1:7" x14ac:dyDescent="0.25">
      <c r="B6" s="3">
        <v>0.51587426000000003</v>
      </c>
      <c r="C6" s="3">
        <v>0.55986687000000002</v>
      </c>
      <c r="E6" s="4" t="s">
        <v>21</v>
      </c>
      <c r="F6" s="3" t="s">
        <v>22</v>
      </c>
    </row>
    <row r="7" spans="1:7" x14ac:dyDescent="0.25">
      <c r="B7" s="3">
        <v>1.0035834699999999</v>
      </c>
      <c r="C7" s="3">
        <v>0.65957001000000004</v>
      </c>
      <c r="E7" s="4" t="s">
        <v>23</v>
      </c>
      <c r="F7" s="3" t="s">
        <v>29</v>
      </c>
    </row>
    <row r="8" spans="1:7" x14ac:dyDescent="0.25">
      <c r="B8" s="3">
        <v>0.90486728000000005</v>
      </c>
      <c r="C8" s="3">
        <v>0.79976515000000004</v>
      </c>
    </row>
    <row r="9" spans="1:7" x14ac:dyDescent="0.25">
      <c r="B9" s="3">
        <v>0.61547132000000004</v>
      </c>
      <c r="C9" s="3">
        <v>0.61441822999999995</v>
      </c>
    </row>
    <row r="10" spans="1:7" x14ac:dyDescent="0.25">
      <c r="B10" s="3">
        <v>0.62813249000000004</v>
      </c>
      <c r="C10" s="3">
        <v>0.63483462000000002</v>
      </c>
    </row>
    <row r="11" spans="1:7" x14ac:dyDescent="0.25">
      <c r="B11" s="3">
        <v>1.18972349</v>
      </c>
      <c r="C11" s="3">
        <v>0.58259448000000003</v>
      </c>
    </row>
    <row r="12" spans="1:7" x14ac:dyDescent="0.25">
      <c r="B12" s="3">
        <v>0.47148382999999999</v>
      </c>
      <c r="C12" s="3">
        <v>0.90983607</v>
      </c>
    </row>
    <row r="13" spans="1:7" x14ac:dyDescent="0.25">
      <c r="B13" s="3">
        <v>1.29580611</v>
      </c>
      <c r="C13" s="3">
        <v>0.79865503999999998</v>
      </c>
    </row>
    <row r="14" spans="1:7" x14ac:dyDescent="0.25">
      <c r="B14" s="3">
        <v>0.76952514000000005</v>
      </c>
      <c r="C14" s="3">
        <v>0.95132850999999996</v>
      </c>
    </row>
    <row r="15" spans="1:7" x14ac:dyDescent="0.25">
      <c r="B15" s="3">
        <v>1.2598251</v>
      </c>
      <c r="C15" s="3">
        <v>8.4694200000000001E-3</v>
      </c>
    </row>
    <row r="16" spans="1:7" x14ac:dyDescent="0.25">
      <c r="B16" s="3">
        <v>1.45690735</v>
      </c>
      <c r="C16" s="3">
        <v>0.28667441999999999</v>
      </c>
    </row>
    <row r="17" spans="2:3" x14ac:dyDescent="0.25">
      <c r="B17" s="3">
        <v>0.79771864999999997</v>
      </c>
      <c r="C17" s="3">
        <v>0.62763656999999995</v>
      </c>
    </row>
    <row r="18" spans="2:3" x14ac:dyDescent="0.25">
      <c r="B18" s="3">
        <v>0.85612012999999998</v>
      </c>
      <c r="C18" s="3">
        <v>0.48906115999999999</v>
      </c>
    </row>
    <row r="19" spans="2:3" x14ac:dyDescent="0.25">
      <c r="B19" s="3">
        <v>0.50670137000000004</v>
      </c>
      <c r="C19" s="3">
        <v>0.58810085999999995</v>
      </c>
    </row>
    <row r="20" spans="2:3" x14ac:dyDescent="0.25">
      <c r="B20" s="3">
        <v>1.1817401300000001</v>
      </c>
      <c r="C20" s="3">
        <v>0.40987380000000001</v>
      </c>
    </row>
    <row r="21" spans="2:3" x14ac:dyDescent="0.25">
      <c r="B21" s="3">
        <v>1.08543923</v>
      </c>
      <c r="C21" s="3">
        <v>0.39957202000000003</v>
      </c>
    </row>
    <row r="22" spans="2:3" x14ac:dyDescent="0.25">
      <c r="B22" s="3">
        <v>0.92508895000000002</v>
      </c>
      <c r="C22" s="3">
        <v>0.28633235000000001</v>
      </c>
    </row>
    <row r="23" spans="2:3" x14ac:dyDescent="0.25">
      <c r="B23" s="3">
        <v>1.3797078700000001</v>
      </c>
      <c r="C23" s="3">
        <v>0.12703663000000001</v>
      </c>
    </row>
    <row r="24" spans="2:3" x14ac:dyDescent="0.25">
      <c r="B24" s="3">
        <v>1.67925674</v>
      </c>
      <c r="C24" s="3">
        <v>8.7555859999999999E-2</v>
      </c>
    </row>
    <row r="25" spans="2:3" x14ac:dyDescent="0.25">
      <c r="B25" s="3">
        <v>1.26336461</v>
      </c>
      <c r="C25" s="3">
        <v>0.14304757000000001</v>
      </c>
    </row>
    <row r="26" spans="2:3" x14ac:dyDescent="0.25">
      <c r="B26" s="3">
        <v>0.85868127000000005</v>
      </c>
      <c r="C26" s="3">
        <v>0.43755782999999998</v>
      </c>
    </row>
    <row r="27" spans="2:3" x14ac:dyDescent="0.25">
      <c r="B27" s="3">
        <v>0.58226317000000005</v>
      </c>
      <c r="C27" s="3">
        <v>0.19427232999999999</v>
      </c>
    </row>
    <row r="28" spans="2:3" x14ac:dyDescent="0.25">
      <c r="B28" s="3">
        <v>0.34327657</v>
      </c>
      <c r="C28" s="3">
        <v>0.40651896999999998</v>
      </c>
    </row>
    <row r="29" spans="2:3" x14ac:dyDescent="0.25">
      <c r="B29" s="3">
        <v>0.51706114999999997</v>
      </c>
      <c r="C29" s="3">
        <v>9.0247969999999997E-2</v>
      </c>
    </row>
    <row r="30" spans="2:3" x14ac:dyDescent="0.25">
      <c r="B30" s="3">
        <v>1.03956268</v>
      </c>
      <c r="C30" s="3">
        <v>0.18733205999999999</v>
      </c>
    </row>
    <row r="31" spans="2:3" x14ac:dyDescent="0.25">
      <c r="B31" s="3">
        <v>0.86186304999999996</v>
      </c>
      <c r="C31" s="3">
        <v>0.23772198</v>
      </c>
    </row>
    <row r="32" spans="2:3" x14ac:dyDescent="0.25">
      <c r="B32" s="3">
        <v>0.86460846000000002</v>
      </c>
      <c r="C32" s="3">
        <v>0.32103867000000003</v>
      </c>
    </row>
    <row r="33" spans="2:3" x14ac:dyDescent="0.25">
      <c r="B33" s="3">
        <v>0.64457136000000004</v>
      </c>
      <c r="C33" s="3">
        <v>0.58973142999999995</v>
      </c>
    </row>
    <row r="34" spans="2:3" x14ac:dyDescent="0.25">
      <c r="B34" s="3">
        <v>1.1564806400000001</v>
      </c>
      <c r="C34" s="3">
        <v>0.70288737999999995</v>
      </c>
    </row>
    <row r="35" spans="2:3" x14ac:dyDescent="0.25">
      <c r="B35" s="3">
        <v>0.89547838000000002</v>
      </c>
      <c r="C35" s="3">
        <v>0.25187357999999999</v>
      </c>
    </row>
    <row r="36" spans="2:3" x14ac:dyDescent="0.25">
      <c r="B36" s="3">
        <v>0.85249041999999997</v>
      </c>
      <c r="C36" s="3">
        <v>0.47044288000000001</v>
      </c>
    </row>
    <row r="37" spans="2:3" x14ac:dyDescent="0.25">
      <c r="B37" s="3">
        <v>0.99643890000000002</v>
      </c>
      <c r="C37" s="3">
        <v>0.27323271999999998</v>
      </c>
    </row>
    <row r="38" spans="2:3" x14ac:dyDescent="0.25">
      <c r="B38" s="3">
        <v>0.7247131</v>
      </c>
      <c r="C38" s="3">
        <v>4.1901920000000002E-2</v>
      </c>
    </row>
    <row r="39" spans="2:3" x14ac:dyDescent="0.25">
      <c r="B39" s="3">
        <v>0.61298074000000002</v>
      </c>
      <c r="C39" s="3">
        <v>7.7394470000000007E-2</v>
      </c>
    </row>
    <row r="40" spans="2:3" x14ac:dyDescent="0.25">
      <c r="B40" s="3">
        <v>0.50917100999999998</v>
      </c>
      <c r="C40" s="3">
        <v>0.14279024000000001</v>
      </c>
    </row>
    <row r="41" spans="2:3" x14ac:dyDescent="0.25">
      <c r="B41" s="3">
        <v>0.63251190000000002</v>
      </c>
      <c r="C41" s="3">
        <v>4.057384E-2</v>
      </c>
    </row>
    <row r="42" spans="2:3" x14ac:dyDescent="0.25">
      <c r="B42" s="3">
        <v>2.2909587199999999</v>
      </c>
      <c r="C42" s="3">
        <v>6.7810659999999995E-2</v>
      </c>
    </row>
    <row r="43" spans="2:3" x14ac:dyDescent="0.25">
      <c r="B43" s="3">
        <v>1.4435610999999999</v>
      </c>
      <c r="C43" s="3">
        <v>7.1797929999999996E-2</v>
      </c>
    </row>
    <row r="44" spans="2:3" x14ac:dyDescent="0.25">
      <c r="B44" s="3">
        <v>0.79306726999999999</v>
      </c>
      <c r="C44" s="3">
        <v>3.3116220000000002E-2</v>
      </c>
    </row>
    <row r="45" spans="2:3" x14ac:dyDescent="0.25">
      <c r="B45" s="3">
        <v>0.86531546000000004</v>
      </c>
      <c r="C45" s="3">
        <v>5.5029019999999998E-2</v>
      </c>
    </row>
    <row r="46" spans="2:3" x14ac:dyDescent="0.25">
      <c r="B46" s="3">
        <v>0.58918439</v>
      </c>
      <c r="C46" s="3">
        <v>6.5751039999999997E-2</v>
      </c>
    </row>
    <row r="47" spans="2:3" x14ac:dyDescent="0.25">
      <c r="B47" s="3">
        <v>0.83047099000000002</v>
      </c>
      <c r="C47" s="3">
        <v>0.57719509999999996</v>
      </c>
    </row>
    <row r="48" spans="2:3" x14ac:dyDescent="0.25">
      <c r="B48" s="3">
        <v>0.72390642000000005</v>
      </c>
      <c r="C48" s="3">
        <v>5.0198680000000002E-2</v>
      </c>
    </row>
    <row r="49" spans="2:3" x14ac:dyDescent="0.25">
      <c r="B49" s="3">
        <v>0.50702119999999995</v>
      </c>
      <c r="C49" s="3">
        <v>1.8548970000000001E-2</v>
      </c>
    </row>
    <row r="50" spans="2:3" x14ac:dyDescent="0.25">
      <c r="B50" s="3">
        <v>0.87010655999999997</v>
      </c>
      <c r="C50" s="3">
        <v>2.4431979999999999E-2</v>
      </c>
    </row>
    <row r="51" spans="2:3" x14ac:dyDescent="0.25">
      <c r="B51" s="3">
        <v>0.85391503999999996</v>
      </c>
      <c r="C51" s="3">
        <v>0.34707253999999998</v>
      </c>
    </row>
    <row r="52" spans="2:3" x14ac:dyDescent="0.25">
      <c r="B52" s="3">
        <v>0.65332652999999996</v>
      </c>
      <c r="C52" s="3">
        <v>0.38328647999999998</v>
      </c>
    </row>
    <row r="53" spans="2:3" x14ac:dyDescent="0.25">
      <c r="B53" s="3">
        <v>2.4495929999999999E-2</v>
      </c>
      <c r="C53" s="3">
        <v>0.40386039000000001</v>
      </c>
    </row>
    <row r="54" spans="2:3" x14ac:dyDescent="0.25">
      <c r="B54" s="3">
        <v>3.3701269999999998E-2</v>
      </c>
      <c r="C54" s="3">
        <v>0.30754068000000001</v>
      </c>
    </row>
    <row r="55" spans="2:3" x14ac:dyDescent="0.25">
      <c r="B55" s="3">
        <v>0.44499586000000002</v>
      </c>
      <c r="C55" s="3">
        <v>0.36173907999999999</v>
      </c>
    </row>
    <row r="56" spans="2:3" x14ac:dyDescent="0.25">
      <c r="B56" s="3">
        <v>1.5358830400000001</v>
      </c>
      <c r="C56" s="3">
        <v>0.48278449000000001</v>
      </c>
    </row>
    <row r="57" spans="2:3" x14ac:dyDescent="0.25">
      <c r="B57" s="3">
        <v>1.1821883</v>
      </c>
      <c r="C57" s="3">
        <v>3.3974249999999998E-2</v>
      </c>
    </row>
    <row r="58" spans="2:3" x14ac:dyDescent="0.25">
      <c r="B58" s="3">
        <v>1.4140405199999999</v>
      </c>
      <c r="C58" s="3">
        <v>1.546084E-2</v>
      </c>
    </row>
    <row r="59" spans="2:3" x14ac:dyDescent="0.25">
      <c r="B59" s="3">
        <v>1.4185890299999999</v>
      </c>
      <c r="C59" s="3">
        <v>0.30853539000000002</v>
      </c>
    </row>
    <row r="60" spans="2:3" x14ac:dyDescent="0.25">
      <c r="B60" s="3">
        <v>0.69600870000000004</v>
      </c>
      <c r="C60" s="3">
        <v>0.37733858999999997</v>
      </c>
    </row>
    <row r="61" spans="2:3" x14ac:dyDescent="0.25">
      <c r="B61" s="3">
        <v>0.62893644999999998</v>
      </c>
      <c r="C61" s="3">
        <v>0.42235621000000001</v>
      </c>
    </row>
    <row r="62" spans="2:3" x14ac:dyDescent="0.25">
      <c r="B62" s="3">
        <v>1.3208898200000001</v>
      </c>
      <c r="C62" s="3">
        <v>0.45347910000000002</v>
      </c>
    </row>
    <row r="63" spans="2:3" x14ac:dyDescent="0.25">
      <c r="B63" s="3">
        <v>1.2679636000000001</v>
      </c>
      <c r="C63" s="3">
        <v>0.39599484000000001</v>
      </c>
    </row>
    <row r="64" spans="2:3" x14ac:dyDescent="0.25">
      <c r="B64" s="3">
        <v>0.76385722</v>
      </c>
      <c r="C64" s="3">
        <v>0.10067118</v>
      </c>
    </row>
    <row r="65" spans="2:3" x14ac:dyDescent="0.25">
      <c r="B65" s="3">
        <v>1.4080296800000001</v>
      </c>
      <c r="C65" s="3">
        <v>0.38329904999999997</v>
      </c>
    </row>
    <row r="66" spans="2:3" x14ac:dyDescent="0.25">
      <c r="B66" s="3">
        <v>0.43010886999999998</v>
      </c>
      <c r="C66" s="3">
        <v>0.99784819000000002</v>
      </c>
    </row>
    <row r="67" spans="2:3" x14ac:dyDescent="0.25">
      <c r="B67" s="3">
        <v>0.83154417999999997</v>
      </c>
      <c r="C67" s="3">
        <v>0.45991212999999997</v>
      </c>
    </row>
    <row r="68" spans="2:3" x14ac:dyDescent="0.25">
      <c r="B68" s="3">
        <v>0.96984647999999996</v>
      </c>
      <c r="C68" s="3">
        <v>1.0104347600000001</v>
      </c>
    </row>
    <row r="69" spans="2:3" x14ac:dyDescent="0.25">
      <c r="B69" s="3">
        <v>1.14489401</v>
      </c>
      <c r="C69" s="3">
        <v>1.0689384399999999</v>
      </c>
    </row>
    <row r="70" spans="2:3" x14ac:dyDescent="0.25">
      <c r="B70" s="3">
        <v>0.68879239999999997</v>
      </c>
      <c r="C70" s="3">
        <v>1.28989632</v>
      </c>
    </row>
    <row r="71" spans="2:3" x14ac:dyDescent="0.25">
      <c r="B71" s="3">
        <v>0.45009545000000001</v>
      </c>
      <c r="C71" s="3">
        <v>0.87918885000000002</v>
      </c>
    </row>
    <row r="72" spans="2:3" x14ac:dyDescent="0.25">
      <c r="B72" s="3">
        <v>0.57769488000000002</v>
      </c>
      <c r="C72" s="3">
        <v>0.65017354000000005</v>
      </c>
    </row>
    <row r="73" spans="2:3" x14ac:dyDescent="0.25">
      <c r="B73" s="3">
        <v>0.68429441000000002</v>
      </c>
      <c r="C73" s="3">
        <v>0.87777665000000005</v>
      </c>
    </row>
    <row r="74" spans="2:3" x14ac:dyDescent="0.25">
      <c r="B74" s="3">
        <v>0.69220380000000004</v>
      </c>
      <c r="C74" s="3">
        <v>0.90254648000000004</v>
      </c>
    </row>
    <row r="75" spans="2:3" x14ac:dyDescent="0.25">
      <c r="B75" s="3">
        <v>0.96006130000000001</v>
      </c>
      <c r="C75" s="3">
        <v>0.74431307999999996</v>
      </c>
    </row>
    <row r="76" spans="2:3" x14ac:dyDescent="0.25">
      <c r="B76" s="3">
        <v>1.2834349</v>
      </c>
      <c r="C76" s="3">
        <v>0.66612464000000005</v>
      </c>
    </row>
    <row r="77" spans="2:3" x14ac:dyDescent="0.25">
      <c r="B77" s="3">
        <v>0.44661616999999998</v>
      </c>
      <c r="C77" s="3">
        <v>0.64706907999999996</v>
      </c>
    </row>
    <row r="78" spans="2:3" x14ac:dyDescent="0.25">
      <c r="B78" s="3">
        <v>0.83286499000000003</v>
      </c>
      <c r="C78" s="3">
        <v>0.62109108999999996</v>
      </c>
    </row>
    <row r="79" spans="2:3" x14ac:dyDescent="0.25">
      <c r="B79" s="3">
        <v>1.12994953</v>
      </c>
      <c r="C79" s="3">
        <v>0.92168594000000004</v>
      </c>
    </row>
    <row r="80" spans="2:3" x14ac:dyDescent="0.25">
      <c r="B80" s="3">
        <v>1.2602275300000001</v>
      </c>
      <c r="C80" s="3">
        <v>0.90191069000000001</v>
      </c>
    </row>
    <row r="81" spans="2:3" x14ac:dyDescent="0.25">
      <c r="B81" s="3">
        <v>0.68902012000000001</v>
      </c>
      <c r="C81" s="3">
        <v>0.84311026</v>
      </c>
    </row>
    <row r="82" spans="2:3" x14ac:dyDescent="0.25">
      <c r="B82" s="3">
        <v>1.0084086000000001</v>
      </c>
      <c r="C82" s="3">
        <v>0.63408578999999998</v>
      </c>
    </row>
    <row r="83" spans="2:3" x14ac:dyDescent="0.25">
      <c r="B83" s="3">
        <v>0.87903507000000003</v>
      </c>
      <c r="C83" s="3">
        <v>0.67783037999999995</v>
      </c>
    </row>
    <row r="84" spans="2:3" x14ac:dyDescent="0.25">
      <c r="B84" s="3">
        <v>0.82132908000000004</v>
      </c>
      <c r="C84" s="3">
        <v>1.2686426799999999</v>
      </c>
    </row>
    <row r="85" spans="2:3" x14ac:dyDescent="0.25">
      <c r="B85" s="3">
        <v>0.81835433999999996</v>
      </c>
      <c r="C85" s="3">
        <v>6.3643729999999996E-2</v>
      </c>
    </row>
    <row r="86" spans="2:3" x14ac:dyDescent="0.25">
      <c r="B86" s="3">
        <v>0.74171613999999997</v>
      </c>
      <c r="C86" s="3">
        <v>0.11013146</v>
      </c>
    </row>
    <row r="87" spans="2:3" x14ac:dyDescent="0.25">
      <c r="B87" s="3">
        <v>1.5225169700000001</v>
      </c>
      <c r="C87" s="3">
        <v>6.6567080000000001E-2</v>
      </c>
    </row>
    <row r="88" spans="2:3" x14ac:dyDescent="0.25">
      <c r="B88" s="3">
        <v>1.5393619300000001</v>
      </c>
      <c r="C88" s="3">
        <v>6.9325670000000006E-2</v>
      </c>
    </row>
    <row r="89" spans="2:3" x14ac:dyDescent="0.25">
      <c r="B89" s="3">
        <v>0.73441144999999997</v>
      </c>
      <c r="C89" s="3">
        <v>7.5049870000000005E-2</v>
      </c>
    </row>
    <row r="90" spans="2:3" x14ac:dyDescent="0.25">
      <c r="B90" s="3">
        <v>1.0746776899999999</v>
      </c>
      <c r="C90" s="3">
        <v>0.44578119999999999</v>
      </c>
    </row>
    <row r="91" spans="2:3" x14ac:dyDescent="0.25">
      <c r="B91" s="3">
        <v>1.66454597</v>
      </c>
      <c r="C91" s="3">
        <v>0.37696728000000002</v>
      </c>
    </row>
    <row r="92" spans="2:3" x14ac:dyDescent="0.25">
      <c r="B92" s="3">
        <v>1.5113315700000001</v>
      </c>
      <c r="C92" s="3">
        <v>8.6055799999999998E-3</v>
      </c>
    </row>
    <row r="93" spans="2:3" x14ac:dyDescent="0.25">
      <c r="B93" s="3">
        <v>1.97023664</v>
      </c>
      <c r="C93" s="3">
        <v>1.503518E-2</v>
      </c>
    </row>
    <row r="94" spans="2:3" x14ac:dyDescent="0.25">
      <c r="B94" s="3">
        <v>1.3061927600000001</v>
      </c>
      <c r="C94" s="3">
        <v>2.6780749999999999E-2</v>
      </c>
    </row>
    <row r="95" spans="2:3" x14ac:dyDescent="0.25">
      <c r="B95" s="3">
        <v>0.91311684000000004</v>
      </c>
      <c r="C95" s="3">
        <v>0.49791311999999999</v>
      </c>
    </row>
    <row r="96" spans="2:3" x14ac:dyDescent="0.25">
      <c r="B96" s="3">
        <v>1.83259785</v>
      </c>
      <c r="C96" s="3">
        <v>0.86783816999999996</v>
      </c>
    </row>
    <row r="97" spans="2:3" x14ac:dyDescent="0.25">
      <c r="B97" s="3">
        <v>0.58421424</v>
      </c>
      <c r="C97" s="3">
        <v>1.1907360000000001E-2</v>
      </c>
    </row>
    <row r="98" spans="2:3" x14ac:dyDescent="0.25">
      <c r="B98" s="3">
        <v>0.65854555999999997</v>
      </c>
      <c r="C98" s="3">
        <v>2.3037479999999999E-2</v>
      </c>
    </row>
    <row r="99" spans="2:3" x14ac:dyDescent="0.25">
      <c r="B99" s="3">
        <v>2.6321945100000002</v>
      </c>
      <c r="C99" s="3">
        <v>6.1236949999999998E-2</v>
      </c>
    </row>
    <row r="100" spans="2:3" x14ac:dyDescent="0.25">
      <c r="B100" s="3">
        <v>3.4294559900000001</v>
      </c>
      <c r="C100" s="3">
        <v>4.7651079999999998E-2</v>
      </c>
    </row>
    <row r="101" spans="2:3" x14ac:dyDescent="0.25">
      <c r="B101" s="3">
        <v>1.01727948</v>
      </c>
      <c r="C101" s="3">
        <v>0.88912431000000003</v>
      </c>
    </row>
    <row r="102" spans="2:3" x14ac:dyDescent="0.25">
      <c r="B102" s="3">
        <v>1.2976797799999999</v>
      </c>
      <c r="C102" s="3">
        <v>0.59525782999999999</v>
      </c>
    </row>
    <row r="103" spans="2:3" x14ac:dyDescent="0.25">
      <c r="B103" s="3">
        <v>0.89516790999999996</v>
      </c>
      <c r="C103" s="3">
        <v>2.1394960000000001E-2</v>
      </c>
    </row>
    <row r="104" spans="2:3" x14ac:dyDescent="0.25">
      <c r="B104" s="3">
        <v>0.41562938999999999</v>
      </c>
      <c r="C104" s="3">
        <v>2.6553770000000001E-2</v>
      </c>
    </row>
    <row r="105" spans="2:3" x14ac:dyDescent="0.25">
      <c r="B105" s="3">
        <v>1.7693232400000001</v>
      </c>
      <c r="C105" s="3">
        <v>0.76647452000000005</v>
      </c>
    </row>
    <row r="106" spans="2:3" x14ac:dyDescent="0.25">
      <c r="B106" s="3">
        <v>1.0371405199999999</v>
      </c>
      <c r="C106" s="3">
        <v>0.63720310999999996</v>
      </c>
    </row>
    <row r="107" spans="2:3" x14ac:dyDescent="0.25">
      <c r="B107" s="3">
        <v>1.86835671</v>
      </c>
      <c r="C107" s="3">
        <v>0.44625628000000001</v>
      </c>
    </row>
    <row r="108" spans="2:3" x14ac:dyDescent="0.25">
      <c r="B108" s="3">
        <v>1.69508057</v>
      </c>
      <c r="C108" s="3">
        <v>0.57302414999999995</v>
      </c>
    </row>
    <row r="109" spans="2:3" x14ac:dyDescent="0.25">
      <c r="B109" s="3">
        <v>1.0540344699999999</v>
      </c>
      <c r="C109" s="3">
        <v>0.65301056999999996</v>
      </c>
    </row>
    <row r="110" spans="2:3" x14ac:dyDescent="0.25">
      <c r="B110" s="3">
        <v>0.94572484000000001</v>
      </c>
      <c r="C110" s="3">
        <v>0.70300556000000003</v>
      </c>
    </row>
    <row r="111" spans="2:3" x14ac:dyDescent="0.25">
      <c r="B111" s="3">
        <v>6.9210389999999997E-2</v>
      </c>
      <c r="C111" s="3">
        <v>0.37087587</v>
      </c>
    </row>
    <row r="112" spans="2:3" x14ac:dyDescent="0.25">
      <c r="B112" s="3">
        <v>0.48296204999999998</v>
      </c>
      <c r="C112" s="3">
        <v>0.80452462999999996</v>
      </c>
    </row>
    <row r="113" spans="2:3" x14ac:dyDescent="0.25">
      <c r="B113" s="3">
        <v>0.87292080000000005</v>
      </c>
      <c r="C113" s="3">
        <v>0.81099023000000003</v>
      </c>
    </row>
    <row r="114" spans="2:3" x14ac:dyDescent="0.25">
      <c r="B114" s="3">
        <v>2.5924854100000001</v>
      </c>
      <c r="C114" s="3">
        <v>0.67062242999999999</v>
      </c>
    </row>
    <row r="115" spans="2:3" x14ac:dyDescent="0.25">
      <c r="B115" s="3">
        <v>0.51291653000000004</v>
      </c>
      <c r="C115" s="3">
        <v>0.75037995000000002</v>
      </c>
    </row>
    <row r="116" spans="2:3" x14ac:dyDescent="0.25">
      <c r="B116" s="3">
        <v>2.3329913100000002</v>
      </c>
      <c r="C116" s="3">
        <v>6.1796759999999999E-2</v>
      </c>
    </row>
    <row r="117" spans="2:3" x14ac:dyDescent="0.25">
      <c r="B117" s="3">
        <v>0.89234670000000005</v>
      </c>
      <c r="C117" s="3">
        <v>8.2144040000000002E-2</v>
      </c>
    </row>
    <row r="118" spans="2:3" x14ac:dyDescent="0.25">
      <c r="B118" s="3">
        <v>0.64337193999999998</v>
      </c>
      <c r="C118" s="3">
        <v>4.4369779999999998E-2</v>
      </c>
    </row>
    <row r="119" spans="2:3" x14ac:dyDescent="0.25">
      <c r="B119" s="3">
        <v>0.87078557999999995</v>
      </c>
      <c r="C119" s="3">
        <v>0.50769396</v>
      </c>
    </row>
    <row r="120" spans="2:3" x14ac:dyDescent="0.25">
      <c r="B120" s="3">
        <v>0.63923496000000002</v>
      </c>
      <c r="C120" s="3">
        <v>0.10604486</v>
      </c>
    </row>
    <row r="121" spans="2:3" x14ac:dyDescent="0.25">
      <c r="B121" s="3">
        <v>0.72965396000000005</v>
      </c>
      <c r="C121" s="3">
        <v>0.13437099</v>
      </c>
    </row>
    <row r="122" spans="2:3" x14ac:dyDescent="0.25">
      <c r="B122" s="3">
        <v>0.75899578000000001</v>
      </c>
      <c r="C122" s="3">
        <v>0.83212396</v>
      </c>
    </row>
    <row r="123" spans="2:3" x14ac:dyDescent="0.25">
      <c r="B123" s="3">
        <v>1.07728563</v>
      </c>
      <c r="C123" s="3">
        <v>0.64232201</v>
      </c>
    </row>
    <row r="124" spans="2:3" x14ac:dyDescent="0.25">
      <c r="B124" s="3">
        <v>0.88149421999999999</v>
      </c>
      <c r="C124" s="3">
        <v>0.44132163000000002</v>
      </c>
    </row>
    <row r="125" spans="2:3" x14ac:dyDescent="0.25">
      <c r="B125" s="3">
        <v>0.41057926</v>
      </c>
      <c r="C125" s="3">
        <v>0.76217407000000004</v>
      </c>
    </row>
    <row r="126" spans="2:3" x14ac:dyDescent="0.25">
      <c r="B126" s="3">
        <v>0.76920173999999997</v>
      </c>
      <c r="C126" s="3">
        <v>6.6784799999999997E-3</v>
      </c>
    </row>
    <row r="127" spans="2:3" x14ac:dyDescent="0.25">
      <c r="B127" s="3">
        <v>0.73408096</v>
      </c>
      <c r="C127" s="3">
        <v>0.66454321999999999</v>
      </c>
    </row>
    <row r="128" spans="2:3" x14ac:dyDescent="0.25">
      <c r="B128" s="3">
        <v>0.33772235</v>
      </c>
      <c r="C128" s="3">
        <v>0.36621104999999998</v>
      </c>
    </row>
    <row r="129" spans="2:3" x14ac:dyDescent="0.25">
      <c r="B129" s="3">
        <v>0.60367742999999996</v>
      </c>
      <c r="C129" s="3">
        <v>0.76769387</v>
      </c>
    </row>
    <row r="130" spans="2:3" x14ac:dyDescent="0.25">
      <c r="B130" s="3">
        <v>1.47772836</v>
      </c>
      <c r="C130" s="3">
        <v>0.75617171000000005</v>
      </c>
    </row>
    <row r="131" spans="2:3" x14ac:dyDescent="0.25">
      <c r="B131" s="3">
        <v>1.0707833099999999</v>
      </c>
      <c r="C131" s="3">
        <v>0.68032028</v>
      </c>
    </row>
    <row r="132" spans="2:3" x14ac:dyDescent="0.25">
      <c r="B132" s="3">
        <v>0.72138913999999998</v>
      </c>
      <c r="C132" s="3">
        <v>0.14574451999999999</v>
      </c>
    </row>
    <row r="133" spans="2:3" x14ac:dyDescent="0.25">
      <c r="B133" s="3">
        <v>1.59357412</v>
      </c>
      <c r="C133" s="3">
        <v>0.46591635999999997</v>
      </c>
    </row>
    <row r="134" spans="2:3" x14ac:dyDescent="0.25">
      <c r="B134" s="3">
        <v>0.68010550000000003</v>
      </c>
      <c r="C134" s="3">
        <v>0.61850618999999996</v>
      </c>
    </row>
    <row r="135" spans="2:3" x14ac:dyDescent="0.25">
      <c r="B135" s="3">
        <v>0.73651820999999995</v>
      </c>
      <c r="C135" s="3">
        <v>0.46771852000000003</v>
      </c>
    </row>
    <row r="136" spans="2:3" x14ac:dyDescent="0.25">
      <c r="B136" s="3">
        <v>1.9044208</v>
      </c>
      <c r="C136" s="3">
        <v>3.7438510000000001E-2</v>
      </c>
    </row>
    <row r="137" spans="2:3" x14ac:dyDescent="0.25">
      <c r="B137" s="3">
        <v>0.44872023</v>
      </c>
      <c r="C137" s="3">
        <v>0.62605743000000003</v>
      </c>
    </row>
    <row r="138" spans="2:3" x14ac:dyDescent="0.25">
      <c r="B138" s="3">
        <v>0.74138135000000005</v>
      </c>
      <c r="C138" s="3">
        <v>0.5822678</v>
      </c>
    </row>
    <row r="139" spans="2:3" x14ac:dyDescent="0.25">
      <c r="B139" s="3">
        <v>1.2898830400000001</v>
      </c>
      <c r="C139" s="3">
        <v>0.95999562999999999</v>
      </c>
    </row>
    <row r="140" spans="2:3" x14ac:dyDescent="0.25">
      <c r="B140" s="3">
        <v>0.88143959999999999</v>
      </c>
      <c r="C140" s="3">
        <v>0.69826034999999997</v>
      </c>
    </row>
    <row r="141" spans="2:3" x14ac:dyDescent="0.25">
      <c r="B141" s="3">
        <v>0.84462188000000005</v>
      </c>
      <c r="C141" s="3">
        <v>0.52633425</v>
      </c>
    </row>
    <row r="142" spans="2:3" x14ac:dyDescent="0.25">
      <c r="B142" s="3">
        <v>1.59291779</v>
      </c>
      <c r="C142" s="3">
        <v>0.49581793000000002</v>
      </c>
    </row>
    <row r="143" spans="2:3" x14ac:dyDescent="0.25">
      <c r="B143" s="3">
        <v>1.23184907</v>
      </c>
      <c r="C143" s="3">
        <v>0.56050800999999995</v>
      </c>
    </row>
    <row r="144" spans="2:3" x14ac:dyDescent="0.25">
      <c r="B144" s="3">
        <v>1.5637232700000001</v>
      </c>
      <c r="C144" s="3">
        <v>0.99788675999999998</v>
      </c>
    </row>
    <row r="145" spans="2:3" x14ac:dyDescent="0.25">
      <c r="B145" s="3">
        <v>1.3386687500000001</v>
      </c>
      <c r="C145" s="3">
        <v>0.35247100999999997</v>
      </c>
    </row>
    <row r="146" spans="2:3" x14ac:dyDescent="0.25">
      <c r="B146" s="3">
        <v>0.91479827000000002</v>
      </c>
      <c r="C146" s="3">
        <v>0.74453192999999995</v>
      </c>
    </row>
    <row r="147" spans="2:3" x14ac:dyDescent="0.25">
      <c r="B147" s="3">
        <v>0.82029737000000003</v>
      </c>
      <c r="C147" s="3">
        <v>0.51798681999999996</v>
      </c>
    </row>
    <row r="148" spans="2:3" x14ac:dyDescent="0.25">
      <c r="B148" s="3">
        <v>1.2357269799999999</v>
      </c>
      <c r="C148" s="3">
        <v>0.38102098000000001</v>
      </c>
    </row>
    <row r="149" spans="2:3" x14ac:dyDescent="0.25">
      <c r="B149" s="3">
        <v>0.68072266000000003</v>
      </c>
      <c r="C149" s="3">
        <v>0.40765467</v>
      </c>
    </row>
    <row r="150" spans="2:3" x14ac:dyDescent="0.25">
      <c r="B150" s="3">
        <v>0.49552439999999998</v>
      </c>
      <c r="C150" s="3">
        <v>0.60223022000000004</v>
      </c>
    </row>
    <row r="151" spans="2:3" x14ac:dyDescent="0.25">
      <c r="B151" s="3">
        <v>1.4305421899999999</v>
      </c>
      <c r="C151" s="3">
        <v>0.38571175000000002</v>
      </c>
    </row>
    <row r="152" spans="2:3" x14ac:dyDescent="0.25">
      <c r="B152" s="3">
        <v>0.98962419000000001</v>
      </c>
      <c r="C152" s="3">
        <v>0.68507563000000005</v>
      </c>
    </row>
    <row r="153" spans="2:3" x14ac:dyDescent="0.25">
      <c r="B153" s="3">
        <v>1.4637120800000001</v>
      </c>
      <c r="C153" s="3">
        <v>0.37110016000000001</v>
      </c>
    </row>
    <row r="154" spans="2:3" x14ac:dyDescent="0.25">
      <c r="B154" s="3">
        <v>1.32632642</v>
      </c>
      <c r="C154" s="3">
        <v>0.75520222000000004</v>
      </c>
    </row>
    <row r="155" spans="2:3" x14ac:dyDescent="0.25">
      <c r="B155" s="3">
        <v>1.04771539</v>
      </c>
      <c r="C155" s="3">
        <v>0.61155205999999995</v>
      </c>
    </row>
    <row r="156" spans="2:3" x14ac:dyDescent="0.25">
      <c r="B156" s="3">
        <v>1.18156255</v>
      </c>
      <c r="C156" s="3">
        <v>0.55867486</v>
      </c>
    </row>
    <row r="157" spans="2:3" x14ac:dyDescent="0.25">
      <c r="B157" s="3">
        <v>1.09028492</v>
      </c>
      <c r="C157" s="3">
        <v>0.37394241</v>
      </c>
    </row>
    <row r="158" spans="2:3" x14ac:dyDescent="0.25">
      <c r="B158" s="3">
        <v>0.65944484000000003</v>
      </c>
      <c r="C158" s="3">
        <v>0.49247604</v>
      </c>
    </row>
    <row r="159" spans="2:3" x14ac:dyDescent="0.25">
      <c r="B159" s="3">
        <v>0.66281857</v>
      </c>
      <c r="C159" s="3">
        <v>0.77024873999999999</v>
      </c>
    </row>
    <row r="160" spans="2:3" x14ac:dyDescent="0.25">
      <c r="B160" s="3">
        <v>0.49643261</v>
      </c>
      <c r="C160" s="3">
        <v>0.45062743999999999</v>
      </c>
    </row>
    <row r="161" spans="2:3" x14ac:dyDescent="0.25">
      <c r="B161" s="3">
        <v>0.59680836999999998</v>
      </c>
      <c r="C161" s="3">
        <v>0.88774956999999999</v>
      </c>
    </row>
    <row r="162" spans="2:3" x14ac:dyDescent="0.25">
      <c r="B162" s="3">
        <v>0.64567357999999997</v>
      </c>
      <c r="C162" s="3">
        <v>0.58597646999999997</v>
      </c>
    </row>
    <row r="163" spans="2:3" x14ac:dyDescent="0.25">
      <c r="B163" s="3">
        <v>0.32130007999999999</v>
      </c>
      <c r="C163" s="3">
        <v>0.54505243999999997</v>
      </c>
    </row>
    <row r="164" spans="2:3" x14ac:dyDescent="0.25">
      <c r="B164" s="3">
        <v>1.35085805</v>
      </c>
      <c r="C164" s="3">
        <v>0.84687751</v>
      </c>
    </row>
    <row r="165" spans="2:3" x14ac:dyDescent="0.25">
      <c r="B165" s="3">
        <v>1.0171016799999999</v>
      </c>
      <c r="C165" s="3">
        <v>0.43399578999999999</v>
      </c>
    </row>
    <row r="166" spans="2:3" x14ac:dyDescent="0.25">
      <c r="B166" s="3">
        <v>1.42803082</v>
      </c>
      <c r="C166" s="3">
        <v>0.56980284000000003</v>
      </c>
    </row>
    <row r="167" spans="2:3" x14ac:dyDescent="0.25">
      <c r="B167" s="3">
        <v>0.32047955</v>
      </c>
      <c r="C167" s="3">
        <v>0.31368771000000001</v>
      </c>
    </row>
    <row r="168" spans="2:3" x14ac:dyDescent="0.25">
      <c r="B168" s="3">
        <v>0.63916541999999998</v>
      </c>
      <c r="C168" s="3">
        <v>0.95063993999999996</v>
      </c>
    </row>
    <row r="169" spans="2:3" x14ac:dyDescent="0.25">
      <c r="B169" s="3">
        <v>0.66365373000000005</v>
      </c>
      <c r="C169" s="3">
        <v>0.10093168</v>
      </c>
    </row>
    <row r="170" spans="2:3" x14ac:dyDescent="0.25">
      <c r="B170" s="3">
        <v>0.47186165000000002</v>
      </c>
      <c r="C170" s="3">
        <v>0.16297813</v>
      </c>
    </row>
    <row r="171" spans="2:3" x14ac:dyDescent="0.25">
      <c r="B171" s="3">
        <v>1.17821782</v>
      </c>
      <c r="C171" s="3">
        <v>0.13077380999999999</v>
      </c>
    </row>
    <row r="172" spans="2:3" x14ac:dyDescent="0.25">
      <c r="B172" s="3">
        <v>1.37918191</v>
      </c>
      <c r="C172" s="3">
        <v>0.16075264</v>
      </c>
    </row>
    <row r="173" spans="2:3" x14ac:dyDescent="0.25">
      <c r="B173" s="3">
        <v>0.70413535999999999</v>
      </c>
      <c r="C173" s="3">
        <v>0.15746789</v>
      </c>
    </row>
    <row r="174" spans="2:3" x14ac:dyDescent="0.25">
      <c r="B174" s="3">
        <v>1.2350012699999999</v>
      </c>
      <c r="C174" s="3">
        <v>0.13606560000000001</v>
      </c>
    </row>
    <row r="175" spans="2:3" x14ac:dyDescent="0.25">
      <c r="B175" s="3">
        <v>1.23768984</v>
      </c>
      <c r="C175" s="3">
        <v>0.23378109</v>
      </c>
    </row>
    <row r="176" spans="2:3" x14ac:dyDescent="0.25">
      <c r="B176" s="3">
        <v>1.0125146300000001</v>
      </c>
      <c r="C176" s="3">
        <v>0.21235198</v>
      </c>
    </row>
    <row r="177" spans="2:3" x14ac:dyDescent="0.25">
      <c r="B177" s="3">
        <v>0.76030494999999998</v>
      </c>
      <c r="C177" s="3">
        <v>0.33356192000000001</v>
      </c>
    </row>
    <row r="178" spans="2:3" x14ac:dyDescent="0.25">
      <c r="B178" s="3">
        <v>0.76666307</v>
      </c>
      <c r="C178" s="3">
        <v>0.18208695999999999</v>
      </c>
    </row>
    <row r="179" spans="2:3" x14ac:dyDescent="0.25">
      <c r="B179" s="3">
        <v>1.17526643</v>
      </c>
      <c r="C179" s="3">
        <v>0.17984174999999999</v>
      </c>
    </row>
    <row r="180" spans="2:3" x14ac:dyDescent="0.25">
      <c r="B180" s="3">
        <v>0.55898007000000005</v>
      </c>
      <c r="C180" s="3">
        <v>1.14539806</v>
      </c>
    </row>
    <row r="181" spans="2:3" x14ac:dyDescent="0.25">
      <c r="B181" s="3">
        <v>4.0394989999999999E-2</v>
      </c>
      <c r="C181" s="3">
        <v>0.17270232999999999</v>
      </c>
    </row>
    <row r="182" spans="2:3" x14ac:dyDescent="0.25">
      <c r="B182" s="3">
        <v>1.2204435899999999</v>
      </c>
      <c r="C182" s="3">
        <v>0.1371637</v>
      </c>
    </row>
    <row r="183" spans="2:3" x14ac:dyDescent="0.25">
      <c r="B183" s="3">
        <v>0.96491205000000002</v>
      </c>
      <c r="C183" s="3">
        <v>0.11277013</v>
      </c>
    </row>
    <row r="184" spans="2:3" x14ac:dyDescent="0.25">
      <c r="B184" s="3">
        <v>0.91709021999999996</v>
      </c>
      <c r="C184" s="3">
        <v>0.16946928999999999</v>
      </c>
    </row>
    <row r="185" spans="2:3" x14ac:dyDescent="0.25">
      <c r="B185" s="3">
        <v>0.81689683000000002</v>
      </c>
      <c r="C185" s="3">
        <v>0.17644077</v>
      </c>
    </row>
    <row r="186" spans="2:3" x14ac:dyDescent="0.25">
      <c r="B186" s="3">
        <v>0.28310249999999998</v>
      </c>
      <c r="C186" s="3">
        <v>0.43771732000000002</v>
      </c>
    </row>
    <row r="187" spans="2:3" x14ac:dyDescent="0.25">
      <c r="B187" s="3">
        <v>0.12731704999999999</v>
      </c>
      <c r="C187" s="3">
        <v>0.13741503999999999</v>
      </c>
    </row>
    <row r="188" spans="2:3" x14ac:dyDescent="0.25">
      <c r="B188" s="3">
        <v>9.1678049999999997E-2</v>
      </c>
      <c r="C188" s="3">
        <v>0.59434856999999996</v>
      </c>
    </row>
    <row r="189" spans="2:3" x14ac:dyDescent="0.25">
      <c r="B189" s="3">
        <v>9.6236779999999994E-2</v>
      </c>
      <c r="C189" s="3">
        <v>0.16612047999999999</v>
      </c>
    </row>
    <row r="190" spans="2:3" x14ac:dyDescent="0.25">
      <c r="B190" s="3">
        <v>8.0193180000000003E-2</v>
      </c>
      <c r="C190" s="3">
        <v>0.22903554000000001</v>
      </c>
    </row>
    <row r="191" spans="2:3" x14ac:dyDescent="0.25">
      <c r="B191" s="3">
        <v>8.3296590000000004E-2</v>
      </c>
      <c r="C191" s="3">
        <v>0.19572502</v>
      </c>
    </row>
    <row r="192" spans="2:3" x14ac:dyDescent="0.25">
      <c r="B192" s="3">
        <v>1.2956622600000001</v>
      </c>
      <c r="C192" s="3">
        <v>1.01575101</v>
      </c>
    </row>
    <row r="193" spans="2:3" x14ac:dyDescent="0.25">
      <c r="B193" s="3">
        <v>1.1203510699999999</v>
      </c>
      <c r="C193" s="3">
        <v>0.68506076999999999</v>
      </c>
    </row>
    <row r="194" spans="2:3" x14ac:dyDescent="0.25">
      <c r="B194" s="3">
        <v>1.0929489800000001</v>
      </c>
      <c r="C194" s="3">
        <v>0.61765966999999999</v>
      </c>
    </row>
    <row r="195" spans="2:3" x14ac:dyDescent="0.25">
      <c r="B195" s="3">
        <v>1.1524708400000001</v>
      </c>
      <c r="C195" s="3">
        <v>1.2673962000000001</v>
      </c>
    </row>
    <row r="196" spans="2:3" x14ac:dyDescent="0.25">
      <c r="B196" s="3">
        <v>0.68458253000000002</v>
      </c>
      <c r="C196" s="3">
        <v>1.6054841200000001</v>
      </c>
    </row>
    <row r="197" spans="2:3" x14ac:dyDescent="0.25">
      <c r="B197" s="3">
        <v>0.65299629000000003</v>
      </c>
      <c r="C197" s="3">
        <v>1.1102002500000001</v>
      </c>
    </row>
    <row r="198" spans="2:3" x14ac:dyDescent="0.25">
      <c r="B198" s="3">
        <v>0.99143859000000001</v>
      </c>
      <c r="C198" s="3">
        <v>0.40636249000000002</v>
      </c>
    </row>
    <row r="199" spans="2:3" x14ac:dyDescent="0.25">
      <c r="B199" s="3">
        <v>0.79712769000000006</v>
      </c>
      <c r="C199" s="3">
        <v>0.91128534000000005</v>
      </c>
    </row>
    <row r="200" spans="2:3" x14ac:dyDescent="0.25">
      <c r="B200" s="3">
        <v>0.63201647000000005</v>
      </c>
      <c r="C200" s="3">
        <v>0.48193683999999998</v>
      </c>
    </row>
    <row r="201" spans="2:3" x14ac:dyDescent="0.25">
      <c r="B201" s="3">
        <v>0.33752047000000002</v>
      </c>
      <c r="C201" s="3">
        <v>1.0745349</v>
      </c>
    </row>
    <row r="202" spans="2:3" x14ac:dyDescent="0.25">
      <c r="B202" s="3">
        <v>1.0079210300000001</v>
      </c>
      <c r="C202" s="3">
        <v>0.61132976999999999</v>
      </c>
    </row>
    <row r="203" spans="2:3" x14ac:dyDescent="0.25">
      <c r="B203" s="3">
        <v>1.02563849</v>
      </c>
      <c r="C203" s="3">
        <v>0.57848345999999995</v>
      </c>
    </row>
    <row r="204" spans="2:3" x14ac:dyDescent="0.25">
      <c r="B204" s="3">
        <v>1.6052434</v>
      </c>
      <c r="C204" s="3">
        <v>0.44538519999999998</v>
      </c>
    </row>
    <row r="205" spans="2:3" x14ac:dyDescent="0.25">
      <c r="B205" s="3">
        <v>0.91517053000000004</v>
      </c>
      <c r="C205" s="3">
        <v>0.74349237000000001</v>
      </c>
    </row>
    <row r="206" spans="2:3" x14ac:dyDescent="0.25">
      <c r="B206" s="3">
        <v>1.1675443000000001</v>
      </c>
      <c r="C206" s="3">
        <v>0.62274096000000001</v>
      </c>
    </row>
    <row r="207" spans="2:3" x14ac:dyDescent="0.25">
      <c r="B207" s="3">
        <v>1.2766839400000001</v>
      </c>
      <c r="C207" s="3">
        <v>0.60918176999999996</v>
      </c>
    </row>
    <row r="208" spans="2:3" x14ac:dyDescent="0.25">
      <c r="B208" s="3">
        <v>0.90256532</v>
      </c>
      <c r="C208" s="3">
        <v>0.52790780000000004</v>
      </c>
    </row>
    <row r="209" spans="2:3" x14ac:dyDescent="0.25">
      <c r="B209" s="3">
        <v>1.15142473</v>
      </c>
      <c r="C209" s="3">
        <v>1.2850896199999999</v>
      </c>
    </row>
    <row r="210" spans="2:3" x14ac:dyDescent="0.25">
      <c r="B210" s="3">
        <v>1.1658707100000001</v>
      </c>
      <c r="C210" s="3">
        <v>0.49342123999999998</v>
      </c>
    </row>
    <row r="211" spans="2:3" x14ac:dyDescent="0.25">
      <c r="B211" s="3">
        <v>0.76225719000000003</v>
      </c>
      <c r="C211" s="3">
        <v>1.0275263400000001</v>
      </c>
    </row>
    <row r="212" spans="2:3" x14ac:dyDescent="0.25">
      <c r="B212" s="3">
        <v>0.77105889000000005</v>
      </c>
      <c r="C212" s="3">
        <v>0.69152815000000001</v>
      </c>
    </row>
    <row r="213" spans="2:3" x14ac:dyDescent="0.25">
      <c r="B213" s="3">
        <v>0.78852180999999999</v>
      </c>
      <c r="C213" s="3">
        <v>0.60776878000000001</v>
      </c>
    </row>
    <row r="214" spans="2:3" x14ac:dyDescent="0.25">
      <c r="B214" s="3">
        <v>0.77756354000000005</v>
      </c>
      <c r="C214" s="3">
        <v>0.56995657</v>
      </c>
    </row>
    <row r="215" spans="2:3" x14ac:dyDescent="0.25">
      <c r="B215" s="3">
        <v>1.5780048499999999</v>
      </c>
      <c r="C215" s="3">
        <v>0.63450191</v>
      </c>
    </row>
    <row r="216" spans="2:3" x14ac:dyDescent="0.25">
      <c r="B216" s="3">
        <v>1.2301811899999999</v>
      </c>
      <c r="C216" s="3">
        <v>0.89469465999999997</v>
      </c>
    </row>
    <row r="217" spans="2:3" x14ac:dyDescent="0.25">
      <c r="B217" s="3">
        <v>0.78327060999999998</v>
      </c>
      <c r="C217" s="3">
        <v>1.0079575999999999</v>
      </c>
    </row>
    <row r="218" spans="2:3" x14ac:dyDescent="0.25">
      <c r="B218" s="3">
        <v>1.9928386</v>
      </c>
      <c r="C218" s="3">
        <v>0.39852672</v>
      </c>
    </row>
    <row r="219" spans="2:3" x14ac:dyDescent="0.25">
      <c r="B219" s="3">
        <v>0.98286435999999999</v>
      </c>
      <c r="C219" s="3">
        <v>0.60398647000000005</v>
      </c>
    </row>
    <row r="220" spans="2:3" x14ac:dyDescent="0.25">
      <c r="B220" s="3">
        <v>1.43642995</v>
      </c>
      <c r="C220" s="3">
        <v>0.85158513999999996</v>
      </c>
    </row>
    <row r="221" spans="2:3" x14ac:dyDescent="0.25">
      <c r="B221" s="3">
        <v>0.64602680999999995</v>
      </c>
      <c r="C221" s="3">
        <v>0.59634240999999999</v>
      </c>
    </row>
    <row r="222" spans="2:3" x14ac:dyDescent="0.25">
      <c r="B222" s="3">
        <v>0.38792229</v>
      </c>
      <c r="C222" s="3">
        <v>0.41479011999999998</v>
      </c>
    </row>
    <row r="223" spans="2:3" x14ac:dyDescent="0.25">
      <c r="B223" s="3">
        <v>0.24165747000000001</v>
      </c>
      <c r="C223" s="3">
        <v>0.53800055000000002</v>
      </c>
    </row>
    <row r="224" spans="2:3" x14ac:dyDescent="0.25">
      <c r="B224" s="3">
        <v>1.58372866</v>
      </c>
      <c r="C224" s="3">
        <v>0.49265748999999998</v>
      </c>
    </row>
    <row r="225" spans="2:3" x14ac:dyDescent="0.25">
      <c r="B225" s="3">
        <v>0.57762919999999995</v>
      </c>
      <c r="C225" s="3">
        <v>3.8124779999999997E-2</v>
      </c>
    </row>
    <row r="226" spans="2:3" x14ac:dyDescent="0.25">
      <c r="B226" s="3">
        <v>1.85080731</v>
      </c>
      <c r="C226" s="3">
        <v>0.47217379999999998</v>
      </c>
    </row>
    <row r="227" spans="2:3" x14ac:dyDescent="0.25">
      <c r="B227" s="3">
        <v>0.26008450999999999</v>
      </c>
      <c r="C227" s="3">
        <v>0.30480671999999998</v>
      </c>
    </row>
    <row r="228" spans="2:3" x14ac:dyDescent="0.25">
      <c r="B228" s="3">
        <v>0.16955643000000001</v>
      </c>
      <c r="C228" s="3">
        <v>6.9557300000000002E-3</v>
      </c>
    </row>
    <row r="229" spans="2:3" x14ac:dyDescent="0.25">
      <c r="B229" s="3">
        <v>0.24033556</v>
      </c>
      <c r="C229" s="3">
        <v>0.46155986999999998</v>
      </c>
    </row>
    <row r="230" spans="2:3" x14ac:dyDescent="0.25">
      <c r="B230" s="3">
        <v>9.1679880000000005E-2</v>
      </c>
      <c r="C230" s="3">
        <v>0.69258620999999998</v>
      </c>
    </row>
    <row r="231" spans="2:3" x14ac:dyDescent="0.25">
      <c r="B231" s="3">
        <v>0.99597983000000001</v>
      </c>
      <c r="C231" s="3">
        <v>0.66838637000000001</v>
      </c>
    </row>
    <row r="232" spans="2:3" x14ac:dyDescent="0.25">
      <c r="B232" s="3">
        <v>0.45198670000000002</v>
      </c>
      <c r="C232" s="3">
        <v>1.4454684499999999</v>
      </c>
    </row>
    <row r="233" spans="2:3" x14ac:dyDescent="0.25">
      <c r="B233" s="3">
        <v>2.20754743</v>
      </c>
      <c r="C233" s="3">
        <v>1.34178887</v>
      </c>
    </row>
    <row r="234" spans="2:3" x14ac:dyDescent="0.25">
      <c r="B234" s="3">
        <v>0.96094795</v>
      </c>
      <c r="C234" s="3">
        <v>1.18286096</v>
      </c>
    </row>
    <row r="235" spans="2:3" x14ac:dyDescent="0.25">
      <c r="B235" s="3">
        <v>1.89167565</v>
      </c>
      <c r="C235" s="3">
        <v>0.94961428999999997</v>
      </c>
    </row>
    <row r="236" spans="2:3" x14ac:dyDescent="0.25">
      <c r="B236" s="3">
        <v>2.5751740299999999</v>
      </c>
      <c r="C236" s="3">
        <v>0.73137907000000002</v>
      </c>
    </row>
    <row r="237" spans="2:3" x14ac:dyDescent="0.25">
      <c r="B237" s="3">
        <v>1.0341507299999999</v>
      </c>
      <c r="C237" s="3">
        <v>1.7620832</v>
      </c>
    </row>
    <row r="238" spans="2:3" x14ac:dyDescent="0.25">
      <c r="B238" s="3">
        <v>0.87556829999999997</v>
      </c>
      <c r="C238" s="3">
        <v>0.88124848</v>
      </c>
    </row>
    <row r="239" spans="2:3" x14ac:dyDescent="0.25">
      <c r="B239" s="3">
        <v>1.58446975</v>
      </c>
      <c r="C239" s="3">
        <v>0.61235399000000001</v>
      </c>
    </row>
    <row r="240" spans="2:3" x14ac:dyDescent="0.25">
      <c r="B240" s="3">
        <v>1.0777798199999999</v>
      </c>
      <c r="C240" s="3">
        <v>0.69519030000000004</v>
      </c>
    </row>
    <row r="241" spans="2:3" x14ac:dyDescent="0.25">
      <c r="B241" s="3">
        <v>1.30879653</v>
      </c>
      <c r="C241" s="3">
        <v>0.57094917000000001</v>
      </c>
    </row>
    <row r="242" spans="2:3" x14ac:dyDescent="0.25">
      <c r="B242" s="3">
        <v>1.1849178</v>
      </c>
      <c r="C242" s="3">
        <v>0.87079910000000005</v>
      </c>
    </row>
    <row r="243" spans="2:3" x14ac:dyDescent="0.25">
      <c r="B243" s="3">
        <v>1.31141036</v>
      </c>
      <c r="C243" s="3">
        <v>0.50825684000000004</v>
      </c>
    </row>
    <row r="244" spans="2:3" x14ac:dyDescent="0.25">
      <c r="B244" s="3">
        <v>1.70324802</v>
      </c>
      <c r="C244" s="3">
        <v>0.44276808000000001</v>
      </c>
    </row>
    <row r="245" spans="2:3" x14ac:dyDescent="0.25">
      <c r="B245" s="3">
        <v>0.99583164999999996</v>
      </c>
      <c r="C245" s="3">
        <v>0.85467411000000004</v>
      </c>
    </row>
    <row r="246" spans="2:3" x14ac:dyDescent="0.25">
      <c r="B246" s="3">
        <v>0.15718639000000001</v>
      </c>
      <c r="C246" s="3">
        <v>0.62213381000000001</v>
      </c>
    </row>
    <row r="247" spans="2:3" x14ac:dyDescent="0.25">
      <c r="B247" s="3">
        <v>0.32253080000000001</v>
      </c>
      <c r="C247" s="3">
        <v>0.53295216000000001</v>
      </c>
    </row>
    <row r="248" spans="2:3" x14ac:dyDescent="0.25">
      <c r="B248" s="3">
        <v>1.36387189</v>
      </c>
      <c r="C248" s="3">
        <v>0.40439687000000002</v>
      </c>
    </row>
    <row r="249" spans="2:3" x14ac:dyDescent="0.25">
      <c r="B249" s="3">
        <v>0.24419156</v>
      </c>
      <c r="C249" s="3">
        <v>0.61626727000000003</v>
      </c>
    </row>
    <row r="250" spans="2:3" x14ac:dyDescent="0.25">
      <c r="B250" s="3">
        <v>1.4241731900000001</v>
      </c>
      <c r="C250" s="3">
        <v>0.5210823</v>
      </c>
    </row>
    <row r="251" spans="2:3" x14ac:dyDescent="0.25">
      <c r="B251" s="3">
        <v>1.83664106</v>
      </c>
      <c r="C251" s="3">
        <v>0.39252905999999999</v>
      </c>
    </row>
    <row r="252" spans="2:3" x14ac:dyDescent="0.25">
      <c r="B252" s="3">
        <v>1.378657</v>
      </c>
      <c r="C252" s="3">
        <v>0.38592124</v>
      </c>
    </row>
    <row r="253" spans="2:3" x14ac:dyDescent="0.25">
      <c r="B253" s="3">
        <v>1.3277069800000001</v>
      </c>
      <c r="C253" s="3">
        <v>0.39035473999999998</v>
      </c>
    </row>
    <row r="254" spans="2:3" x14ac:dyDescent="0.25">
      <c r="B254" s="3">
        <v>1.6899031600000001</v>
      </c>
      <c r="C254" s="3">
        <v>1.5251529999999999E-2</v>
      </c>
    </row>
    <row r="255" spans="2:3" x14ac:dyDescent="0.25">
      <c r="B255" s="3">
        <v>1.02425294</v>
      </c>
      <c r="C255" s="3">
        <v>1.6811639999999999E-2</v>
      </c>
    </row>
    <row r="256" spans="2:3" x14ac:dyDescent="0.25">
      <c r="B256" s="3">
        <v>1.7557699200000001</v>
      </c>
      <c r="C256" s="3">
        <v>0.61350737</v>
      </c>
    </row>
    <row r="257" spans="2:3" x14ac:dyDescent="0.25">
      <c r="B257" s="3">
        <v>0.81740992999999995</v>
      </c>
      <c r="C257" s="3">
        <v>0.12977248999999999</v>
      </c>
    </row>
    <row r="258" spans="2:3" x14ac:dyDescent="0.25">
      <c r="B258" s="3">
        <v>2.4249560400000001</v>
      </c>
      <c r="C258" s="3">
        <v>0.10668366</v>
      </c>
    </row>
    <row r="259" spans="2:3" x14ac:dyDescent="0.25">
      <c r="B259" s="3">
        <v>1.48713546</v>
      </c>
      <c r="C259" s="3">
        <v>0.25021334000000001</v>
      </c>
    </row>
    <row r="260" spans="2:3" x14ac:dyDescent="0.25">
      <c r="B260" s="3">
        <v>2.1420064399999998</v>
      </c>
      <c r="C260" s="3">
        <v>1.2924690000000001E-2</v>
      </c>
    </row>
    <row r="261" spans="2:3" x14ac:dyDescent="0.25">
      <c r="B261" s="3">
        <v>0.92724766999999997</v>
      </c>
      <c r="C261" s="3">
        <v>0.25704554000000002</v>
      </c>
    </row>
    <row r="262" spans="2:3" x14ac:dyDescent="0.25">
      <c r="B262" s="3">
        <v>1.0373651399999999</v>
      </c>
      <c r="C262" s="3">
        <v>0.94293676999999998</v>
      </c>
    </row>
    <row r="263" spans="2:3" x14ac:dyDescent="0.25">
      <c r="B263" s="3">
        <v>0.96462367000000004</v>
      </c>
      <c r="C263" s="3">
        <v>0.40215509999999999</v>
      </c>
    </row>
    <row r="264" spans="2:3" x14ac:dyDescent="0.25">
      <c r="B264" s="3">
        <v>1.0845642200000001</v>
      </c>
      <c r="C264" s="3">
        <v>0.43389070000000002</v>
      </c>
    </row>
    <row r="265" spans="2:3" x14ac:dyDescent="0.25">
      <c r="B265" s="3">
        <v>0.85093848000000005</v>
      </c>
      <c r="C265" s="3">
        <v>0.22212541999999999</v>
      </c>
    </row>
    <row r="266" spans="2:3" x14ac:dyDescent="0.25">
      <c r="B266" s="3">
        <v>1.77198381</v>
      </c>
      <c r="C266" s="3">
        <v>0.29043321999999999</v>
      </c>
    </row>
    <row r="267" spans="2:3" x14ac:dyDescent="0.25">
      <c r="B267" s="3">
        <v>1.8047498200000001</v>
      </c>
      <c r="C267" s="3">
        <v>0.56110523999999995</v>
      </c>
    </row>
    <row r="268" spans="2:3" x14ac:dyDescent="0.25">
      <c r="B268" s="3">
        <v>2.50223664</v>
      </c>
      <c r="C268" s="3">
        <v>0.53194808999999998</v>
      </c>
    </row>
    <row r="269" spans="2:3" x14ac:dyDescent="0.25">
      <c r="B269" s="3">
        <v>0.64718156000000004</v>
      </c>
      <c r="C269" s="3">
        <v>0.71654857999999999</v>
      </c>
    </row>
    <row r="270" spans="2:3" x14ac:dyDescent="0.25">
      <c r="B270" s="3">
        <v>1.34563195</v>
      </c>
      <c r="C270" s="3">
        <v>2.9743619999999998E-2</v>
      </c>
    </row>
    <row r="271" spans="2:3" x14ac:dyDescent="0.25">
      <c r="B271" s="3">
        <v>0.47615756999999997</v>
      </c>
      <c r="C271" s="3">
        <v>2.7716899999999999E-2</v>
      </c>
    </row>
    <row r="272" spans="2:3" x14ac:dyDescent="0.25">
      <c r="B272" s="3">
        <v>1.34037392</v>
      </c>
      <c r="C272" s="3">
        <v>2.8213470000000001E-2</v>
      </c>
    </row>
    <row r="273" spans="2:3" x14ac:dyDescent="0.25">
      <c r="B273" s="3">
        <v>1.60061586</v>
      </c>
      <c r="C273" s="3">
        <v>1.9159079999999998E-2</v>
      </c>
    </row>
    <row r="274" spans="2:3" x14ac:dyDescent="0.25">
      <c r="B274" s="3">
        <v>1.8725731699999999</v>
      </c>
      <c r="C274" s="3">
        <v>0.31513246</v>
      </c>
    </row>
    <row r="275" spans="2:3" x14ac:dyDescent="0.25">
      <c r="B275" s="3">
        <v>1.4974169500000001</v>
      </c>
      <c r="C275" s="3">
        <v>2.4167330000000001E-2</v>
      </c>
    </row>
    <row r="276" spans="2:3" x14ac:dyDescent="0.25">
      <c r="B276" s="3">
        <v>1.60450542</v>
      </c>
      <c r="C276" s="3">
        <v>3.7829000000000002E-2</v>
      </c>
    </row>
    <row r="277" spans="2:3" x14ac:dyDescent="0.25">
      <c r="B277" s="3">
        <v>1.1533911699999999</v>
      </c>
      <c r="C277" s="3">
        <v>0.15365256999999999</v>
      </c>
    </row>
    <row r="278" spans="2:3" x14ac:dyDescent="0.25">
      <c r="B278" s="3">
        <v>0.82075617999999995</v>
      </c>
      <c r="C278" s="3">
        <v>0.25587748999999999</v>
      </c>
    </row>
    <row r="279" spans="2:3" x14ac:dyDescent="0.25">
      <c r="B279" s="3">
        <v>1.2786309199999999</v>
      </c>
      <c r="C279" s="3">
        <v>0.28208167000000001</v>
      </c>
    </row>
    <row r="280" spans="2:3" x14ac:dyDescent="0.25">
      <c r="B280" s="3">
        <v>0.83713855999999998</v>
      </c>
      <c r="C280" s="3">
        <v>4.0201010000000002E-2</v>
      </c>
    </row>
    <row r="281" spans="2:3" x14ac:dyDescent="0.25">
      <c r="B281" s="3">
        <v>0.49603591000000002</v>
      </c>
      <c r="C281" s="3">
        <v>2.1536650000000001E-2</v>
      </c>
    </row>
    <row r="282" spans="2:3" x14ac:dyDescent="0.25">
      <c r="B282" s="3">
        <v>1.4649330300000001</v>
      </c>
      <c r="C282" s="3">
        <v>3.1941650000000002E-2</v>
      </c>
    </row>
    <row r="283" spans="2:3" x14ac:dyDescent="0.25">
      <c r="B283" s="3">
        <v>1.18887783</v>
      </c>
      <c r="C283" s="3">
        <v>0.23807345999999999</v>
      </c>
    </row>
    <row r="284" spans="2:3" x14ac:dyDescent="0.25">
      <c r="B284" s="3">
        <v>1.14640426</v>
      </c>
      <c r="C284" s="3">
        <v>3.8249989999999998E-2</v>
      </c>
    </row>
    <row r="285" spans="2:3" x14ac:dyDescent="0.25">
      <c r="B285" s="3">
        <v>1.0789042099999999</v>
      </c>
      <c r="C285" s="3">
        <v>1.502127E-2</v>
      </c>
    </row>
    <row r="286" spans="2:3" x14ac:dyDescent="0.25">
      <c r="B286" s="3">
        <v>1.65649066</v>
      </c>
      <c r="C286" s="3">
        <v>0.48519911999999998</v>
      </c>
    </row>
    <row r="287" spans="2:3" x14ac:dyDescent="0.25">
      <c r="B287" s="3">
        <v>1.2596101</v>
      </c>
      <c r="C287" s="3">
        <v>0.43818512999999998</v>
      </c>
    </row>
    <row r="288" spans="2:3" x14ac:dyDescent="0.25">
      <c r="B288" s="3">
        <v>1.3524521199999999</v>
      </c>
      <c r="C288" s="3">
        <v>0.77972202999999995</v>
      </c>
    </row>
    <row r="289" spans="2:3" x14ac:dyDescent="0.25">
      <c r="B289" s="3">
        <v>1.4392901499999999</v>
      </c>
      <c r="C289" s="3">
        <v>4.5257449999999998E-2</v>
      </c>
    </row>
    <row r="290" spans="2:3" x14ac:dyDescent="0.25">
      <c r="B290" s="3">
        <v>1.0973402400000001</v>
      </c>
      <c r="C290" s="3">
        <v>0.48409308000000001</v>
      </c>
    </row>
    <row r="291" spans="2:3" x14ac:dyDescent="0.25">
      <c r="B291" s="3">
        <v>1.34640407</v>
      </c>
      <c r="C291" s="3">
        <v>2.325091E-2</v>
      </c>
    </row>
    <row r="292" spans="2:3" x14ac:dyDescent="0.25">
      <c r="B292" s="3">
        <v>1.6199526200000001</v>
      </c>
      <c r="C292" s="3">
        <v>3.753778E-2</v>
      </c>
    </row>
    <row r="293" spans="2:3" x14ac:dyDescent="0.25">
      <c r="B293" s="3">
        <v>1.3842693100000001</v>
      </c>
      <c r="C293" s="3">
        <v>2.6477730000000001E-2</v>
      </c>
    </row>
    <row r="294" spans="2:3" x14ac:dyDescent="0.25">
      <c r="B294" s="3">
        <v>2.4390732399999999</v>
      </c>
      <c r="C294" s="3">
        <v>1.9227939999999999E-2</v>
      </c>
    </row>
    <row r="295" spans="2:3" x14ac:dyDescent="0.25">
      <c r="B295" s="3">
        <v>1.0440424500000001</v>
      </c>
      <c r="C295" s="3">
        <v>1.423423E-2</v>
      </c>
    </row>
    <row r="296" spans="2:3" x14ac:dyDescent="0.25">
      <c r="B296" s="3">
        <v>1.20510282</v>
      </c>
      <c r="C296" s="3">
        <v>1.5349099999999999E-2</v>
      </c>
    </row>
    <row r="297" spans="2:3" x14ac:dyDescent="0.25">
      <c r="B297" s="3">
        <v>1.0381294700000001</v>
      </c>
      <c r="C297" s="3">
        <v>3.522774E-2</v>
      </c>
    </row>
    <row r="298" spans="2:3" x14ac:dyDescent="0.25">
      <c r="B298" s="3">
        <v>0.87567339</v>
      </c>
      <c r="C298" s="3">
        <v>1.943976E-2</v>
      </c>
    </row>
    <row r="299" spans="2:3" x14ac:dyDescent="0.25">
      <c r="B299" s="3">
        <v>0.99403454000000002</v>
      </c>
      <c r="C299" s="3">
        <v>5.2232599999999997E-2</v>
      </c>
    </row>
    <row r="300" spans="2:3" x14ac:dyDescent="0.25">
      <c r="B300" s="3">
        <v>1.5514595499999999</v>
      </c>
      <c r="C300" s="3">
        <v>0.53103075</v>
      </c>
    </row>
    <row r="301" spans="2:3" x14ac:dyDescent="0.25">
      <c r="B301" s="3">
        <v>0.35426615</v>
      </c>
      <c r="C301" s="3">
        <v>0.64673736000000004</v>
      </c>
    </row>
    <row r="302" spans="2:3" x14ac:dyDescent="0.25">
      <c r="B302" s="3">
        <v>0.36287185999999999</v>
      </c>
      <c r="C302" s="3">
        <v>1.337413E-2</v>
      </c>
    </row>
    <row r="303" spans="2:3" x14ac:dyDescent="0.25">
      <c r="B303" s="3">
        <v>0.66031222999999994</v>
      </c>
      <c r="C303" s="3">
        <v>0.53009726000000001</v>
      </c>
    </row>
    <row r="304" spans="2:3" x14ac:dyDescent="0.25">
      <c r="B304" s="3">
        <v>1.0341239600000001</v>
      </c>
      <c r="C304" s="3">
        <v>0.50572941000000005</v>
      </c>
    </row>
    <row r="305" spans="2:3" x14ac:dyDescent="0.25">
      <c r="B305" s="3">
        <v>1.37929945</v>
      </c>
      <c r="C305" s="3">
        <v>1.076353E-2</v>
      </c>
    </row>
    <row r="306" spans="2:3" x14ac:dyDescent="0.25">
      <c r="B306" s="3">
        <v>0.65841956999999995</v>
      </c>
      <c r="C306" s="3">
        <v>1.6622080000000001E-2</v>
      </c>
    </row>
    <row r="307" spans="2:3" x14ac:dyDescent="0.25">
      <c r="B307" s="3">
        <v>0.74653791000000003</v>
      </c>
      <c r="C307" s="3">
        <v>2.647994E-2</v>
      </c>
    </row>
    <row r="308" spans="2:3" x14ac:dyDescent="0.25">
      <c r="B308" s="3">
        <v>1.17457111</v>
      </c>
      <c r="C308" s="3">
        <v>4.3533189999999999E-2</v>
      </c>
    </row>
    <row r="309" spans="2:3" x14ac:dyDescent="0.25">
      <c r="B309" s="3">
        <v>0.20606515</v>
      </c>
      <c r="C309" s="3">
        <v>1.447594E-2</v>
      </c>
    </row>
    <row r="310" spans="2:3" x14ac:dyDescent="0.25">
      <c r="B310" s="3">
        <v>1.02515796</v>
      </c>
      <c r="C310" s="3">
        <v>2.8848550000000001E-2</v>
      </c>
    </row>
    <row r="311" spans="2:3" x14ac:dyDescent="0.25">
      <c r="B311" s="3">
        <v>5.0219809999999997E-2</v>
      </c>
      <c r="C311" s="3">
        <v>2.5640130000000001E-2</v>
      </c>
    </row>
    <row r="312" spans="2:3" x14ac:dyDescent="0.25">
      <c r="B312" s="3">
        <v>0.61759565999999999</v>
      </c>
      <c r="C312" s="3">
        <v>3.0467100000000002E-3</v>
      </c>
    </row>
    <row r="313" spans="2:3" x14ac:dyDescent="0.25">
      <c r="B313" s="3">
        <v>0.49711608000000002</v>
      </c>
      <c r="C313" s="3">
        <v>0.12843963999999999</v>
      </c>
    </row>
    <row r="314" spans="2:3" x14ac:dyDescent="0.25">
      <c r="B314" s="3">
        <v>5.1452249999999998E-2</v>
      </c>
      <c r="C314" s="3">
        <v>0.33190607</v>
      </c>
    </row>
    <row r="315" spans="2:3" x14ac:dyDescent="0.25">
      <c r="B315" s="3">
        <v>1.2919474799999999</v>
      </c>
      <c r="C315" s="3">
        <v>0.51574640000000005</v>
      </c>
    </row>
    <row r="316" spans="2:3" x14ac:dyDescent="0.25">
      <c r="B316" s="3">
        <v>0.48164266999999999</v>
      </c>
      <c r="C316" s="3">
        <v>0.25257299</v>
      </c>
    </row>
    <row r="317" spans="2:3" x14ac:dyDescent="0.25">
      <c r="B317" s="3">
        <v>1.06427771</v>
      </c>
      <c r="C317" s="3">
        <v>0.53519821000000001</v>
      </c>
    </row>
    <row r="318" spans="2:3" x14ac:dyDescent="0.25">
      <c r="B318" s="3">
        <v>0.88499386000000002</v>
      </c>
      <c r="C318" s="3">
        <v>0.11224099</v>
      </c>
    </row>
    <row r="319" spans="2:3" x14ac:dyDescent="0.25">
      <c r="B319" s="3">
        <v>0.84630481999999996</v>
      </c>
      <c r="C319" s="3">
        <v>0.48069949000000001</v>
      </c>
    </row>
    <row r="320" spans="2:3" x14ac:dyDescent="0.25">
      <c r="B320" s="3">
        <v>0.89809859000000003</v>
      </c>
      <c r="C320" s="3">
        <v>0.55108784</v>
      </c>
    </row>
    <row r="321" spans="2:3" x14ac:dyDescent="0.25">
      <c r="B321" s="3">
        <v>1.0527270399999999</v>
      </c>
      <c r="C321" s="3">
        <v>0.16376019</v>
      </c>
    </row>
    <row r="322" spans="2:3" x14ac:dyDescent="0.25">
      <c r="B322" s="3">
        <v>0.76629935999999998</v>
      </c>
      <c r="C322" s="3">
        <v>0.55861358000000005</v>
      </c>
    </row>
    <row r="323" spans="2:3" x14ac:dyDescent="0.25">
      <c r="B323" s="3">
        <v>0.29655184000000001</v>
      </c>
      <c r="C323" s="3">
        <v>0.76733662000000002</v>
      </c>
    </row>
    <row r="324" spans="2:3" x14ac:dyDescent="0.25">
      <c r="B324" s="3">
        <v>1.20993778</v>
      </c>
      <c r="C324" s="3">
        <v>0.69090673000000002</v>
      </c>
    </row>
    <row r="325" spans="2:3" x14ac:dyDescent="0.25">
      <c r="B325" s="3">
        <v>1.1269618400000001</v>
      </c>
      <c r="C325" s="3">
        <v>0.680087</v>
      </c>
    </row>
    <row r="326" spans="2:3" x14ac:dyDescent="0.25">
      <c r="B326" s="3">
        <v>2.1742922899999999</v>
      </c>
      <c r="C326" s="3">
        <v>2.5538700000000002E-3</v>
      </c>
    </row>
    <row r="327" spans="2:3" x14ac:dyDescent="0.25">
      <c r="B327" s="3">
        <v>1.27659469</v>
      </c>
      <c r="C327" s="3">
        <v>7.05099E-3</v>
      </c>
    </row>
    <row r="328" spans="2:3" x14ac:dyDescent="0.25">
      <c r="B328" s="3">
        <v>0.67416259000000001</v>
      </c>
      <c r="C328" s="3">
        <v>0.28977207999999999</v>
      </c>
    </row>
    <row r="329" spans="2:3" x14ac:dyDescent="0.25">
      <c r="B329" s="3">
        <v>0.61049388999999998</v>
      </c>
      <c r="C329" s="3">
        <v>0.54729395000000003</v>
      </c>
    </row>
    <row r="330" spans="2:3" x14ac:dyDescent="0.25">
      <c r="B330" s="3">
        <v>1.7926248499999999</v>
      </c>
      <c r="C330" s="3">
        <v>0.84804334000000003</v>
      </c>
    </row>
    <row r="331" spans="2:3" x14ac:dyDescent="0.25">
      <c r="B331" s="3">
        <v>1.8482729099999999</v>
      </c>
      <c r="C331" s="3">
        <v>0.44393253999999999</v>
      </c>
    </row>
    <row r="332" spans="2:3" x14ac:dyDescent="0.25">
      <c r="B332" s="3">
        <v>1.6151991699999999</v>
      </c>
      <c r="C332" s="3">
        <v>0.52749542000000005</v>
      </c>
    </row>
    <row r="333" spans="2:3" x14ac:dyDescent="0.25">
      <c r="B333" s="3">
        <v>1.8218987900000001</v>
      </c>
      <c r="C333" s="3">
        <v>0.86274337999999995</v>
      </c>
    </row>
    <row r="334" spans="2:3" x14ac:dyDescent="0.25">
      <c r="B334" s="3">
        <v>1.8013142099999999</v>
      </c>
      <c r="C334" s="3">
        <v>0.83035124999999999</v>
      </c>
    </row>
    <row r="335" spans="2:3" x14ac:dyDescent="0.25">
      <c r="B335" s="3">
        <v>1.2713451099999999</v>
      </c>
      <c r="C335" s="3">
        <v>0.68690699</v>
      </c>
    </row>
    <row r="336" spans="2:3" x14ac:dyDescent="0.25">
      <c r="B336" s="3">
        <v>1.6716697899999999</v>
      </c>
      <c r="C336" s="3">
        <v>0.16933501000000001</v>
      </c>
    </row>
    <row r="337" spans="2:3" x14ac:dyDescent="0.25">
      <c r="B337" s="3">
        <v>1.7744708199999999</v>
      </c>
      <c r="C337" s="3">
        <v>1.06633921</v>
      </c>
    </row>
    <row r="338" spans="2:3" x14ac:dyDescent="0.25">
      <c r="B338" s="3">
        <v>1.7214981499999999</v>
      </c>
      <c r="C338" s="3">
        <v>0.46441009999999999</v>
      </c>
    </row>
    <row r="339" spans="2:3" x14ac:dyDescent="0.25">
      <c r="B339" s="3">
        <v>1.3992998299999999</v>
      </c>
      <c r="C339" s="3">
        <v>1.00112508</v>
      </c>
    </row>
    <row r="340" spans="2:3" x14ac:dyDescent="0.25">
      <c r="B340" s="3">
        <v>0.17425777000000001</v>
      </c>
      <c r="C340" s="3">
        <v>0.30159137000000003</v>
      </c>
    </row>
    <row r="341" spans="2:3" x14ac:dyDescent="0.25">
      <c r="B341" s="3">
        <v>8.1890740000000004E-2</v>
      </c>
      <c r="C341" s="3">
        <v>1.00010552</v>
      </c>
    </row>
    <row r="342" spans="2:3" x14ac:dyDescent="0.25">
      <c r="B342" s="3">
        <v>0.32610098999999998</v>
      </c>
      <c r="C342" s="3">
        <v>0.26613619999999999</v>
      </c>
    </row>
    <row r="343" spans="2:3" x14ac:dyDescent="0.25">
      <c r="B343" s="3">
        <v>0.17898745999999999</v>
      </c>
      <c r="C343" s="3">
        <v>0.97320267000000005</v>
      </c>
    </row>
    <row r="344" spans="2:3" x14ac:dyDescent="0.25">
      <c r="B344" s="3">
        <v>1.4433000199999999</v>
      </c>
      <c r="C344" s="3">
        <v>2.0285830599999999</v>
      </c>
    </row>
    <row r="345" spans="2:3" x14ac:dyDescent="0.25">
      <c r="B345" s="3">
        <v>0.39076785000000003</v>
      </c>
      <c r="C345" s="3">
        <v>1.9645676999999999</v>
      </c>
    </row>
    <row r="346" spans="2:3" x14ac:dyDescent="0.25">
      <c r="B346" s="3">
        <v>0.21253625000000001</v>
      </c>
      <c r="C346" s="3">
        <v>0.73515123000000004</v>
      </c>
    </row>
    <row r="347" spans="2:3" x14ac:dyDescent="0.25">
      <c r="B347" s="3">
        <v>0.73508377999999996</v>
      </c>
      <c r="C347" s="3">
        <v>0.40809922999999998</v>
      </c>
    </row>
    <row r="348" spans="2:3" x14ac:dyDescent="0.25">
      <c r="B348" s="3">
        <v>0.17486357</v>
      </c>
      <c r="C348" s="3">
        <v>0.70420267999999997</v>
      </c>
    </row>
    <row r="349" spans="2:3" x14ac:dyDescent="0.25">
      <c r="B349" s="3">
        <v>1.38360974</v>
      </c>
      <c r="C349" s="3">
        <v>0.17937306</v>
      </c>
    </row>
    <row r="350" spans="2:3" x14ac:dyDescent="0.25">
      <c r="B350" s="3">
        <v>1.41854821</v>
      </c>
      <c r="C350" s="3">
        <v>0.37868270999999998</v>
      </c>
    </row>
    <row r="351" spans="2:3" x14ac:dyDescent="0.25">
      <c r="B351" s="3">
        <v>1.21515993</v>
      </c>
      <c r="C351" s="3">
        <v>0.29085371999999998</v>
      </c>
    </row>
    <row r="352" spans="2:3" x14ac:dyDescent="0.25">
      <c r="B352" s="3">
        <v>0.13299256000000001</v>
      </c>
      <c r="C352" s="3">
        <v>0.42938501000000001</v>
      </c>
    </row>
    <row r="353" spans="2:3" x14ac:dyDescent="0.25">
      <c r="B353" s="3">
        <v>4.9368160000000001E-2</v>
      </c>
      <c r="C353" s="3">
        <v>0.37854425000000003</v>
      </c>
    </row>
    <row r="354" spans="2:3" x14ac:dyDescent="0.25">
      <c r="B354" s="3">
        <v>1.3596095699999999</v>
      </c>
      <c r="C354" s="3">
        <v>7.933453E-2</v>
      </c>
    </row>
    <row r="355" spans="2:3" x14ac:dyDescent="0.25">
      <c r="B355" s="3">
        <v>1.17672076</v>
      </c>
      <c r="C355" s="3">
        <v>0.63922946999999997</v>
      </c>
    </row>
    <row r="356" spans="2:3" x14ac:dyDescent="0.25">
      <c r="B356" s="3">
        <v>1.1679663899999999</v>
      </c>
      <c r="C356" s="3">
        <v>1.1019572500000001</v>
      </c>
    </row>
    <row r="357" spans="2:3" x14ac:dyDescent="0.25">
      <c r="B357" s="3">
        <v>0.66358676999999999</v>
      </c>
      <c r="C357" s="3">
        <v>0.32970749999999999</v>
      </c>
    </row>
    <row r="358" spans="2:3" x14ac:dyDescent="0.25">
      <c r="B358" s="3">
        <v>0.76597866000000003</v>
      </c>
      <c r="C358" s="3">
        <v>0.39988034</v>
      </c>
    </row>
    <row r="359" spans="2:3" x14ac:dyDescent="0.25">
      <c r="B359" s="3">
        <v>0.59805467999999995</v>
      </c>
      <c r="C359" s="3">
        <v>0.48103700999999999</v>
      </c>
    </row>
    <row r="360" spans="2:3" x14ac:dyDescent="0.25">
      <c r="B360" s="3">
        <v>0.78485503999999995</v>
      </c>
      <c r="C360" s="3">
        <v>0.20236564000000001</v>
      </c>
    </row>
    <row r="361" spans="2:3" x14ac:dyDescent="0.25">
      <c r="B361" s="3">
        <v>1.2141622999999999</v>
      </c>
      <c r="C361" s="3">
        <v>0.86550983000000004</v>
      </c>
    </row>
    <row r="362" spans="2:3" x14ac:dyDescent="0.25">
      <c r="B362" s="3">
        <v>0.79041861999999996</v>
      </c>
      <c r="C362" s="3">
        <v>0.86638689000000002</v>
      </c>
    </row>
    <row r="363" spans="2:3" x14ac:dyDescent="0.25">
      <c r="B363" s="3">
        <v>0.69054934999999995</v>
      </c>
      <c r="C363" s="3">
        <v>0.73363350999999999</v>
      </c>
    </row>
    <row r="364" spans="2:3" x14ac:dyDescent="0.25">
      <c r="B364" s="3">
        <v>1.29399832</v>
      </c>
      <c r="C364" s="3">
        <v>0.41847279999999998</v>
      </c>
    </row>
    <row r="365" spans="2:3" x14ac:dyDescent="0.25">
      <c r="B365" s="3">
        <v>0.62486673999999998</v>
      </c>
      <c r="C365" s="3">
        <v>0.83681397000000002</v>
      </c>
    </row>
    <row r="366" spans="2:3" x14ac:dyDescent="0.25">
      <c r="B366" s="3">
        <v>1.3331493299999999</v>
      </c>
      <c r="C366" s="3">
        <v>0.66036344000000002</v>
      </c>
    </row>
    <row r="367" spans="2:3" x14ac:dyDescent="0.25">
      <c r="B367" s="3">
        <v>1.2691800600000001</v>
      </c>
      <c r="C367" s="3">
        <v>0.60328771999999997</v>
      </c>
    </row>
    <row r="368" spans="2:3" x14ac:dyDescent="0.25">
      <c r="B368" s="3">
        <v>0.76796987000000005</v>
      </c>
      <c r="C368" s="3">
        <v>0.65476213000000005</v>
      </c>
    </row>
    <row r="369" spans="2:3" x14ac:dyDescent="0.25">
      <c r="B369" s="3">
        <v>1.09884008</v>
      </c>
      <c r="C369" s="3">
        <v>0.96566943999999999</v>
      </c>
    </row>
    <row r="370" spans="2:3" x14ac:dyDescent="0.25">
      <c r="B370" s="3">
        <v>0.91783667000000002</v>
      </c>
      <c r="C370" s="3">
        <v>0.50418196000000004</v>
      </c>
    </row>
    <row r="371" spans="2:3" x14ac:dyDescent="0.25">
      <c r="B371" s="3">
        <v>0.96591634000000004</v>
      </c>
      <c r="C371" s="3">
        <v>0.21770544999999999</v>
      </c>
    </row>
    <row r="372" spans="2:3" x14ac:dyDescent="0.25">
      <c r="B372" s="3">
        <v>0.82723062000000003</v>
      </c>
      <c r="C372" s="3">
        <v>0.45104237000000003</v>
      </c>
    </row>
    <row r="373" spans="2:3" x14ac:dyDescent="0.25">
      <c r="B373" s="3">
        <v>1.59070132</v>
      </c>
      <c r="C373" s="3">
        <v>0.44003009999999998</v>
      </c>
    </row>
    <row r="374" spans="2:3" x14ac:dyDescent="0.25">
      <c r="B374" s="3">
        <v>1.16994954</v>
      </c>
      <c r="C374" s="3">
        <v>0.31958518000000002</v>
      </c>
    </row>
    <row r="375" spans="2:3" x14ac:dyDescent="0.25">
      <c r="B375" s="3">
        <v>1.429546</v>
      </c>
      <c r="C375" s="3">
        <v>3.8142820000000001E-2</v>
      </c>
    </row>
    <row r="376" spans="2:3" x14ac:dyDescent="0.25">
      <c r="B376" s="3">
        <v>1.6540982900000001</v>
      </c>
      <c r="C376" s="3">
        <v>0.51233251000000002</v>
      </c>
    </row>
    <row r="377" spans="2:3" x14ac:dyDescent="0.25">
      <c r="B377" s="3">
        <v>0.86516300999999995</v>
      </c>
      <c r="C377" s="3">
        <v>7.0662580000000003E-2</v>
      </c>
    </row>
    <row r="378" spans="2:3" x14ac:dyDescent="0.25">
      <c r="B378" s="3">
        <v>1.3086235399999999</v>
      </c>
      <c r="C378" s="3">
        <v>0.21807682</v>
      </c>
    </row>
    <row r="379" spans="2:3" x14ac:dyDescent="0.25">
      <c r="B379" s="3">
        <v>1.02547173</v>
      </c>
      <c r="C379" s="3">
        <v>0.49614519000000001</v>
      </c>
    </row>
    <row r="380" spans="2:3" x14ac:dyDescent="0.25">
      <c r="B380" s="3">
        <v>1.48382057</v>
      </c>
      <c r="C380" s="3">
        <v>0.53567931999999996</v>
      </c>
    </row>
    <row r="381" spans="2:3" x14ac:dyDescent="0.25">
      <c r="B381" s="3">
        <v>1.40958272</v>
      </c>
      <c r="C381" s="3">
        <v>0.60198684999999996</v>
      </c>
    </row>
    <row r="382" spans="2:3" x14ac:dyDescent="0.25">
      <c r="B382" s="3">
        <v>1.0515697399999999</v>
      </c>
      <c r="C382" s="3">
        <v>0.12163784</v>
      </c>
    </row>
    <row r="383" spans="2:3" x14ac:dyDescent="0.25">
      <c r="B383" s="3">
        <v>1.18516643</v>
      </c>
      <c r="C383" s="3">
        <v>0.51763376999999999</v>
      </c>
    </row>
    <row r="384" spans="2:3" x14ac:dyDescent="0.25">
      <c r="B384" s="3">
        <v>1.7250690399999999</v>
      </c>
      <c r="C384" s="3">
        <v>9.4812339999999995E-2</v>
      </c>
    </row>
    <row r="385" spans="2:3" x14ac:dyDescent="0.25">
      <c r="B385" s="3">
        <v>0.91404297999999995</v>
      </c>
      <c r="C385" s="3">
        <v>0.16578185000000001</v>
      </c>
    </row>
    <row r="386" spans="2:3" x14ac:dyDescent="0.25">
      <c r="B386" s="3">
        <v>1.04396172</v>
      </c>
      <c r="C386" s="3">
        <v>0.17671199000000001</v>
      </c>
    </row>
    <row r="387" spans="2:3" x14ac:dyDescent="0.25">
      <c r="B387" s="3">
        <v>1.2315386100000001</v>
      </c>
      <c r="C387" s="3">
        <v>0.18167258</v>
      </c>
    </row>
    <row r="388" spans="2:3" x14ac:dyDescent="0.25">
      <c r="B388" s="3">
        <v>0.87937774999999996</v>
      </c>
      <c r="C388" s="3">
        <v>0.24931824999999999</v>
      </c>
    </row>
    <row r="389" spans="2:3" x14ac:dyDescent="0.25">
      <c r="B389" s="3">
        <v>1.1628987399999999</v>
      </c>
      <c r="C389" s="3">
        <v>0.51506503000000003</v>
      </c>
    </row>
    <row r="390" spans="2:3" x14ac:dyDescent="0.25">
      <c r="B390" s="3">
        <v>1.42717107</v>
      </c>
      <c r="C390" s="3">
        <v>0.52711127999999996</v>
      </c>
    </row>
    <row r="391" spans="2:3" x14ac:dyDescent="0.25">
      <c r="B391" s="3">
        <v>1.5009535899999999</v>
      </c>
      <c r="C391" s="3">
        <v>0.55015802000000003</v>
      </c>
    </row>
    <row r="392" spans="2:3" x14ac:dyDescent="0.25">
      <c r="B392" s="3">
        <v>0.59994904000000004</v>
      </c>
      <c r="C392" s="3">
        <v>0.37563479</v>
      </c>
    </row>
    <row r="393" spans="2:3" x14ac:dyDescent="0.25">
      <c r="B393" s="3"/>
      <c r="C393" s="3">
        <v>0.37003686000000002</v>
      </c>
    </row>
    <row r="394" spans="2:3" x14ac:dyDescent="0.25">
      <c r="B394" s="3"/>
      <c r="C394" s="3">
        <v>0.41366781000000002</v>
      </c>
    </row>
    <row r="395" spans="2:3" x14ac:dyDescent="0.25">
      <c r="B395" s="3"/>
      <c r="C395" s="3">
        <v>0.63035907999999996</v>
      </c>
    </row>
    <row r="396" spans="2:3" x14ac:dyDescent="0.25">
      <c r="B396" s="3"/>
      <c r="C396" s="3">
        <v>0.45770031999999999</v>
      </c>
    </row>
    <row r="397" spans="2:3" x14ac:dyDescent="0.25">
      <c r="B397" s="3"/>
      <c r="C397" s="3">
        <v>0.36703942000000001</v>
      </c>
    </row>
    <row r="398" spans="2:3" x14ac:dyDescent="0.25">
      <c r="B398" s="3"/>
      <c r="C398" s="3">
        <v>3.9716729999999999E-2</v>
      </c>
    </row>
    <row r="399" spans="2:3" x14ac:dyDescent="0.25">
      <c r="B399" s="3"/>
      <c r="C399" s="3">
        <v>0.43884751</v>
      </c>
    </row>
    <row r="400" spans="2:3" x14ac:dyDescent="0.25">
      <c r="B400" s="3"/>
      <c r="C400" s="3">
        <v>0.78727862000000004</v>
      </c>
    </row>
    <row r="401" spans="2:3" x14ac:dyDescent="0.25">
      <c r="B401" s="3"/>
      <c r="C401" s="3">
        <v>0.58278200000000002</v>
      </c>
    </row>
    <row r="402" spans="2:3" x14ac:dyDescent="0.25">
      <c r="B402" s="3"/>
      <c r="C402" s="3">
        <v>0.53656707000000003</v>
      </c>
    </row>
    <row r="403" spans="2:3" x14ac:dyDescent="0.25">
      <c r="B403" s="3"/>
      <c r="C403" s="3">
        <v>0.56071605999999996</v>
      </c>
    </row>
    <row r="404" spans="2:3" x14ac:dyDescent="0.25">
      <c r="B404" s="3"/>
      <c r="C404" s="3">
        <v>1.4501E-2</v>
      </c>
    </row>
    <row r="405" spans="2:3" x14ac:dyDescent="0.25">
      <c r="B405" s="3"/>
      <c r="C405" s="3">
        <v>2.8927049999999999E-2</v>
      </c>
    </row>
    <row r="406" spans="2:3" x14ac:dyDescent="0.25">
      <c r="B406" s="3"/>
      <c r="C406" s="3">
        <v>1.6885000000000001E-2</v>
      </c>
    </row>
    <row r="407" spans="2:3" x14ac:dyDescent="0.25">
      <c r="B407" s="3"/>
      <c r="C407" s="3">
        <v>1.648059E-2</v>
      </c>
    </row>
    <row r="408" spans="2:3" x14ac:dyDescent="0.25">
      <c r="B408" s="3"/>
      <c r="C408" s="3">
        <v>0.29570161</v>
      </c>
    </row>
    <row r="409" spans="2:3" x14ac:dyDescent="0.25">
      <c r="B409" s="3"/>
      <c r="C409" s="3">
        <v>2.174908E-2</v>
      </c>
    </row>
    <row r="410" spans="2:3" x14ac:dyDescent="0.25">
      <c r="B410" s="3"/>
      <c r="C410" s="3">
        <v>0.30423420000000001</v>
      </c>
    </row>
    <row r="411" spans="2:3" x14ac:dyDescent="0.25">
      <c r="B411" s="3"/>
      <c r="C411" s="3">
        <v>1.9692930000000001E-2</v>
      </c>
    </row>
    <row r="412" spans="2:3" x14ac:dyDescent="0.25">
      <c r="B412" s="3"/>
      <c r="C412" s="3">
        <v>6.11313E-2</v>
      </c>
    </row>
    <row r="413" spans="2:3" x14ac:dyDescent="0.25">
      <c r="B413" s="3"/>
      <c r="C413" s="3">
        <v>0.61668149999999999</v>
      </c>
    </row>
    <row r="414" spans="2:3" x14ac:dyDescent="0.25">
      <c r="B414" s="3"/>
      <c r="C414" s="3">
        <v>2.7282600000000001E-2</v>
      </c>
    </row>
    <row r="415" spans="2:3" x14ac:dyDescent="0.25">
      <c r="B415" s="3"/>
      <c r="C415" s="3">
        <v>2.0546930000000001E-2</v>
      </c>
    </row>
    <row r="416" spans="2:3" x14ac:dyDescent="0.25">
      <c r="B416" s="3"/>
      <c r="C416" s="3">
        <v>0.52924269999999995</v>
      </c>
    </row>
    <row r="417" spans="2:3" x14ac:dyDescent="0.25">
      <c r="B417" s="3"/>
      <c r="C417" s="3">
        <v>8.2361160000000003E-2</v>
      </c>
    </row>
    <row r="418" spans="2:3" x14ac:dyDescent="0.25">
      <c r="B418" s="3"/>
      <c r="C418" s="3">
        <v>3.9549420000000002E-2</v>
      </c>
    </row>
    <row r="419" spans="2:3" x14ac:dyDescent="0.25">
      <c r="B419" s="3"/>
      <c r="C419" s="3">
        <v>3.5450189999999999E-2</v>
      </c>
    </row>
    <row r="420" spans="2:3" x14ac:dyDescent="0.25">
      <c r="B420" s="3"/>
      <c r="C420" s="3">
        <v>2.4143290000000001E-2</v>
      </c>
    </row>
    <row r="421" spans="2:3" x14ac:dyDescent="0.25">
      <c r="B421" s="3"/>
      <c r="C421" s="3">
        <v>4.6504419999999998E-2</v>
      </c>
    </row>
    <row r="422" spans="2:3" x14ac:dyDescent="0.25">
      <c r="B422" s="3"/>
      <c r="C422" s="3">
        <v>3.0630879999999999E-2</v>
      </c>
    </row>
    <row r="423" spans="2:3" x14ac:dyDescent="0.25">
      <c r="B423" s="3"/>
      <c r="C423" s="3">
        <v>0.44382824999999998</v>
      </c>
    </row>
    <row r="424" spans="2:3" x14ac:dyDescent="0.25">
      <c r="B424" s="3"/>
      <c r="C424" s="3">
        <v>1.7030969999999999E-2</v>
      </c>
    </row>
    <row r="425" spans="2:3" x14ac:dyDescent="0.25">
      <c r="B425" s="3"/>
      <c r="C425" s="3">
        <v>3.3807219999999999E-2</v>
      </c>
    </row>
    <row r="426" spans="2:3" x14ac:dyDescent="0.25">
      <c r="B426" s="3"/>
      <c r="C426" s="3">
        <v>0.4489224</v>
      </c>
    </row>
    <row r="427" spans="2:3" x14ac:dyDescent="0.25">
      <c r="B427" s="3"/>
      <c r="C427" s="3">
        <v>0.53354305000000002</v>
      </c>
    </row>
    <row r="428" spans="2:3" x14ac:dyDescent="0.25">
      <c r="B428" s="3"/>
      <c r="C428" s="3">
        <v>0.55157540000000005</v>
      </c>
    </row>
    <row r="429" spans="2:3" x14ac:dyDescent="0.25">
      <c r="B429" s="3"/>
      <c r="C429" s="3">
        <v>1.9523539999999999E-2</v>
      </c>
    </row>
    <row r="430" spans="2:3" x14ac:dyDescent="0.25">
      <c r="B430" s="3"/>
      <c r="C430" s="3">
        <v>2.2895740000000001E-2</v>
      </c>
    </row>
    <row r="431" spans="2:3" x14ac:dyDescent="0.25">
      <c r="B431" s="3"/>
      <c r="C431" s="3">
        <v>2.078586E-2</v>
      </c>
    </row>
    <row r="432" spans="2:3" x14ac:dyDescent="0.25">
      <c r="B432" s="3"/>
      <c r="C432" s="3">
        <v>1.8081460000000001E-2</v>
      </c>
    </row>
    <row r="433" spans="2:3" x14ac:dyDescent="0.25">
      <c r="B433" s="3"/>
      <c r="C433" s="3">
        <v>2.4889100000000001E-2</v>
      </c>
    </row>
    <row r="434" spans="2:3" x14ac:dyDescent="0.25">
      <c r="B434" s="3"/>
      <c r="C434" s="3">
        <v>5.630011E-2</v>
      </c>
    </row>
    <row r="435" spans="2:3" x14ac:dyDescent="0.25">
      <c r="B435" s="3"/>
      <c r="C435" s="3">
        <v>3.634693E-2</v>
      </c>
    </row>
    <row r="436" spans="2:3" x14ac:dyDescent="0.25">
      <c r="B436" s="3"/>
      <c r="C436" s="3">
        <v>0.49463022000000001</v>
      </c>
    </row>
    <row r="437" spans="2:3" x14ac:dyDescent="0.25">
      <c r="B437" s="3"/>
      <c r="C437" s="3">
        <v>3.2774499999999998E-2</v>
      </c>
    </row>
    <row r="438" spans="2:3" x14ac:dyDescent="0.25">
      <c r="B438" s="3"/>
      <c r="C438" s="3">
        <v>1.692225E-2</v>
      </c>
    </row>
    <row r="439" spans="2:3" x14ac:dyDescent="0.25">
      <c r="B439" s="3"/>
      <c r="C439" s="3">
        <v>0.41857326</v>
      </c>
    </row>
    <row r="440" spans="2:3" x14ac:dyDescent="0.25">
      <c r="B440" s="3"/>
      <c r="C440" s="3">
        <v>3.4927029999999998E-2</v>
      </c>
    </row>
    <row r="441" spans="2:3" x14ac:dyDescent="0.25">
      <c r="B441" s="3"/>
      <c r="C441" s="3">
        <v>0.41725923999999998</v>
      </c>
    </row>
    <row r="442" spans="2:3" x14ac:dyDescent="0.25">
      <c r="B442" s="3"/>
      <c r="C442" s="3">
        <v>2.9601300000000001E-2</v>
      </c>
    </row>
    <row r="443" spans="2:3" x14ac:dyDescent="0.25">
      <c r="B443" s="3"/>
      <c r="C443" s="3">
        <v>3.074592E-2</v>
      </c>
    </row>
    <row r="444" spans="2:3" x14ac:dyDescent="0.25">
      <c r="B444" s="3"/>
      <c r="C444" s="3">
        <v>9.2625799999999994E-2</v>
      </c>
    </row>
    <row r="445" spans="2:3" x14ac:dyDescent="0.25">
      <c r="B445" s="3"/>
      <c r="C445" s="3">
        <v>6.9620370000000001E-2</v>
      </c>
    </row>
    <row r="446" spans="2:3" x14ac:dyDescent="0.25">
      <c r="B446" s="3"/>
      <c r="C446" s="3">
        <v>9.2732380000000003E-2</v>
      </c>
    </row>
    <row r="447" spans="2:3" x14ac:dyDescent="0.25">
      <c r="B447" s="3"/>
      <c r="C447" s="3">
        <v>0.60775705000000002</v>
      </c>
    </row>
    <row r="448" spans="2:3" x14ac:dyDescent="0.25">
      <c r="B448" s="3"/>
      <c r="C448" s="3">
        <v>4.7913940000000002E-2</v>
      </c>
    </row>
    <row r="449" spans="2:3" x14ac:dyDescent="0.25">
      <c r="B449" s="3"/>
      <c r="C449" s="3">
        <v>6.7300479999999996E-2</v>
      </c>
    </row>
    <row r="450" spans="2:3" x14ac:dyDescent="0.25">
      <c r="B450" s="3"/>
      <c r="C450" s="3">
        <v>7.0433770000000007E-2</v>
      </c>
    </row>
    <row r="451" spans="2:3" x14ac:dyDescent="0.25">
      <c r="B451" s="3"/>
      <c r="C451" s="3">
        <v>0.14320964</v>
      </c>
    </row>
    <row r="452" spans="2:3" x14ac:dyDescent="0.25">
      <c r="B452" s="3"/>
      <c r="C452" s="3">
        <v>6.9673159999999998E-2</v>
      </c>
    </row>
    <row r="453" spans="2:3" x14ac:dyDescent="0.25">
      <c r="B453" s="3"/>
      <c r="C453" s="3">
        <v>5.369666E-2</v>
      </c>
    </row>
    <row r="454" spans="2:3" x14ac:dyDescent="0.25">
      <c r="B454" s="3"/>
      <c r="C454" s="3">
        <v>4.7242180000000002E-2</v>
      </c>
    </row>
    <row r="455" spans="2:3" x14ac:dyDescent="0.25">
      <c r="B455" s="3"/>
      <c r="C455" s="3">
        <v>5.9012559999999999E-2</v>
      </c>
    </row>
    <row r="456" spans="2:3" x14ac:dyDescent="0.25">
      <c r="B456" s="3"/>
      <c r="C456" s="3">
        <v>5.5790779999999998E-2</v>
      </c>
    </row>
    <row r="457" spans="2:3" x14ac:dyDescent="0.25">
      <c r="B457" s="3"/>
      <c r="C457" s="3">
        <v>7.5133829999999999E-2</v>
      </c>
    </row>
    <row r="458" spans="2:3" x14ac:dyDescent="0.25">
      <c r="B458" s="3"/>
      <c r="C458" s="3">
        <v>6.5601199999999998E-2</v>
      </c>
    </row>
    <row r="459" spans="2:3" x14ac:dyDescent="0.25">
      <c r="B459" s="3"/>
      <c r="C459" s="3">
        <v>5.1928990000000001E-2</v>
      </c>
    </row>
    <row r="460" spans="2:3" x14ac:dyDescent="0.25">
      <c r="B460" s="3"/>
      <c r="C460" s="3">
        <v>0.58152950000000003</v>
      </c>
    </row>
    <row r="461" spans="2:3" x14ac:dyDescent="0.25">
      <c r="B461" s="3"/>
      <c r="C461" s="3">
        <v>3.7766189999999998E-2</v>
      </c>
    </row>
    <row r="462" spans="2:3" x14ac:dyDescent="0.25">
      <c r="B462" s="3"/>
      <c r="C462" s="3">
        <v>3.5132669999999998E-2</v>
      </c>
    </row>
    <row r="463" spans="2:3" x14ac:dyDescent="0.25">
      <c r="B463" s="3"/>
      <c r="C463" s="3">
        <v>0.11565876</v>
      </c>
    </row>
    <row r="464" spans="2:3" x14ac:dyDescent="0.25">
      <c r="B464" s="3"/>
      <c r="C464" s="3">
        <v>3.3339550000000003E-2</v>
      </c>
    </row>
    <row r="465" spans="2:3" x14ac:dyDescent="0.25">
      <c r="B465" s="3"/>
      <c r="C465" s="3">
        <v>7.885984E-2</v>
      </c>
    </row>
    <row r="466" spans="2:3" x14ac:dyDescent="0.25">
      <c r="B466" s="3"/>
      <c r="C466" s="3">
        <v>5.1527160000000002E-2</v>
      </c>
    </row>
    <row r="467" spans="2:3" x14ac:dyDescent="0.25">
      <c r="B467" s="3"/>
      <c r="C467" s="3">
        <v>3.4466810000000001E-2</v>
      </c>
    </row>
    <row r="468" spans="2:3" x14ac:dyDescent="0.25">
      <c r="B468" s="3"/>
      <c r="C468" s="3">
        <v>4.9528059999999999E-2</v>
      </c>
    </row>
    <row r="469" spans="2:3" x14ac:dyDescent="0.25">
      <c r="B469" s="3"/>
      <c r="C469" s="3">
        <v>4.82022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7C74-28D7-489C-BD61-7DFFB5DF6B5B}">
  <dimension ref="A1:F7"/>
  <sheetViews>
    <sheetView workbookViewId="0">
      <selection activeCell="C15" sqref="C15"/>
    </sheetView>
  </sheetViews>
  <sheetFormatPr defaultRowHeight="15" x14ac:dyDescent="0.25"/>
  <cols>
    <col min="1" max="1" width="26.7109375" customWidth="1"/>
    <col min="2" max="2" width="16.140625" customWidth="1"/>
    <col min="3" max="3" width="28.140625" customWidth="1"/>
    <col min="5" max="5" width="30.28515625" customWidth="1"/>
    <col min="6" max="6" width="16.42578125" customWidth="1"/>
  </cols>
  <sheetData>
    <row r="1" spans="1:6" x14ac:dyDescent="0.25">
      <c r="A1" s="1" t="s">
        <v>5</v>
      </c>
      <c r="B1" t="s">
        <v>0</v>
      </c>
      <c r="C1" t="s">
        <v>1</v>
      </c>
    </row>
    <row r="2" spans="1:6" x14ac:dyDescent="0.25">
      <c r="B2" s="3">
        <v>0.44240000000000002</v>
      </c>
      <c r="C2" s="3">
        <v>0.49380000000000002</v>
      </c>
      <c r="E2" s="4" t="s">
        <v>15</v>
      </c>
      <c r="F2" s="3"/>
    </row>
    <row r="3" spans="1:6" x14ac:dyDescent="0.25">
      <c r="B3" s="3">
        <v>0.59050000000000002</v>
      </c>
      <c r="C3" s="3">
        <v>0.61319999999999997</v>
      </c>
      <c r="E3" s="4" t="s">
        <v>16</v>
      </c>
      <c r="F3" s="3">
        <v>0.57999999999999996</v>
      </c>
    </row>
    <row r="4" spans="1:6" x14ac:dyDescent="0.25">
      <c r="B4" s="3">
        <v>0.46379999999999999</v>
      </c>
      <c r="C4" s="3">
        <v>0.49880000000000002</v>
      </c>
      <c r="E4" s="4" t="s">
        <v>17</v>
      </c>
      <c r="F4" s="3" t="s">
        <v>30</v>
      </c>
    </row>
    <row r="5" spans="1:6" x14ac:dyDescent="0.25">
      <c r="E5" s="4" t="s">
        <v>19</v>
      </c>
      <c r="F5" s="3" t="s">
        <v>31</v>
      </c>
    </row>
    <row r="6" spans="1:6" x14ac:dyDescent="0.25">
      <c r="E6" s="4" t="s">
        <v>21</v>
      </c>
      <c r="F6" s="3" t="s">
        <v>22</v>
      </c>
    </row>
    <row r="7" spans="1:6" x14ac:dyDescent="0.25">
      <c r="E7" s="4" t="s">
        <v>23</v>
      </c>
      <c r="F7" s="3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5a</vt:lpstr>
      <vt:lpstr>Extended Data Fig5b</vt:lpstr>
      <vt:lpstr>Extended Data Fig5c</vt:lpstr>
      <vt:lpstr>Extended Data Fig5d</vt:lpstr>
      <vt:lpstr>Extended Data Fig5e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ien Marie F Van Nerum</dc:creator>
  <cp:lastModifiedBy>Karlien Marie F Van Nerum</cp:lastModifiedBy>
  <dcterms:created xsi:type="dcterms:W3CDTF">2024-06-27T12:24:00Z</dcterms:created>
  <dcterms:modified xsi:type="dcterms:W3CDTF">2025-03-04T11:46:51Z</dcterms:modified>
</cp:coreProperties>
</file>